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9200" windowHeight="11595" activeTab="3"/>
  </bookViews>
  <sheets>
    <sheet name="Descriptives" sheetId="15" r:id="rId1"/>
    <sheet name="Figure5" sheetId="1" r:id="rId2"/>
    <sheet name="Figure6" sheetId="2" r:id="rId3"/>
    <sheet name="Figure7" sheetId="14" r:id="rId4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" i="14" l="1"/>
  <c r="D1" i="14" s="1"/>
  <c r="E1" i="14" s="1"/>
  <c r="F1" i="14" s="1"/>
  <c r="G1" i="14" s="1"/>
  <c r="H1" i="14" s="1"/>
  <c r="I1" i="14" s="1"/>
  <c r="J1" i="14" s="1"/>
  <c r="K1" i="14" s="1"/>
  <c r="L1" i="14" s="1"/>
  <c r="M1" i="14" s="1"/>
  <c r="N1" i="14" s="1"/>
  <c r="O1" i="14" s="1"/>
  <c r="P1" i="14" s="1"/>
  <c r="U1" i="2" l="1"/>
  <c r="V1" i="2" s="1"/>
  <c r="W1" i="2" s="1"/>
  <c r="X1" i="2" s="1"/>
  <c r="Y1" i="2" s="1"/>
  <c r="Z1" i="2" s="1"/>
  <c r="AA1" i="2" s="1"/>
  <c r="AB1" i="2" s="1"/>
  <c r="AC1" i="2" s="1"/>
  <c r="AD1" i="2" s="1"/>
  <c r="AE1" i="2" s="1"/>
  <c r="AF1" i="2" s="1"/>
  <c r="AG1" i="2" s="1"/>
  <c r="AH1" i="2" s="1"/>
  <c r="C1" i="2"/>
  <c r="D1" i="2" s="1"/>
  <c r="E1" i="2" s="1"/>
  <c r="F1" i="2" s="1"/>
  <c r="G1" i="2" s="1"/>
  <c r="H1" i="2" s="1"/>
  <c r="I1" i="2" s="1"/>
  <c r="J1" i="2" s="1"/>
  <c r="K1" i="2" s="1"/>
  <c r="L1" i="2" s="1"/>
  <c r="M1" i="2" s="1"/>
  <c r="N1" i="2" s="1"/>
  <c r="O1" i="2" s="1"/>
  <c r="P1" i="2" s="1"/>
  <c r="D1" i="1"/>
  <c r="E1" i="1" s="1"/>
  <c r="F1" i="1" s="1"/>
  <c r="G1" i="1" s="1"/>
  <c r="H1" i="1" s="1"/>
  <c r="I1" i="1" s="1"/>
  <c r="J1" i="1" s="1"/>
  <c r="K1" i="1" s="1"/>
  <c r="L1" i="1" s="1"/>
  <c r="M1" i="1" s="1"/>
  <c r="N1" i="1" s="1"/>
  <c r="O1" i="1" s="1"/>
  <c r="P1" i="1" s="1"/>
  <c r="C1" i="1"/>
</calcChain>
</file>

<file path=xl/sharedStrings.xml><?xml version="1.0" encoding="utf-8"?>
<sst xmlns="http://schemas.openxmlformats.org/spreadsheetml/2006/main" count="30" uniqueCount="23">
  <si>
    <t>Ankle angle</t>
  </si>
  <si>
    <t>Rat #</t>
  </si>
  <si>
    <t xml:space="preserve">Nonlinear magnitude summation (mNm) </t>
  </si>
  <si>
    <t>Active SO ankle moment (mNm)</t>
  </si>
  <si>
    <t>Active GA ankle moment (mNm)</t>
  </si>
  <si>
    <t>Nonlinear magnitude summaition (%Mnl)</t>
  </si>
  <si>
    <t>Active SO direction in the transverse plane (degr.)</t>
  </si>
  <si>
    <t>Active SO direction in the frontal plane (degr.)</t>
  </si>
  <si>
    <t>Active SO direction in the sagittal plane (degr.)</t>
  </si>
  <si>
    <t>Active GA direction in the transverse plane (degr.)</t>
  </si>
  <si>
    <t>Active GA direction in the frontal plane (degr.)</t>
  </si>
  <si>
    <t>Active GA direction in the sagittal plane (degr.)</t>
  </si>
  <si>
    <t>Nonlnear direction summation in the transverse plane (degr.)</t>
  </si>
  <si>
    <t>Nonlnear direction summation in the frontal plane (degr.)</t>
  </si>
  <si>
    <t>Nonlnear direction summation in the sagittal plane (degr.)</t>
  </si>
  <si>
    <t>Achilles tendon lengthening caused by SO activation (mm)</t>
  </si>
  <si>
    <t>Achilles tendon lengthening caused by GA activation (mm)</t>
  </si>
  <si>
    <t>Body mass (g.)</t>
  </si>
  <si>
    <t>Active GA+SO ankle moment (mNm)</t>
  </si>
  <si>
    <t>Active GA+SO direction in the transverse plane (degr.)</t>
  </si>
  <si>
    <t>Active GA+SO direction in the frontal plane (degr.)</t>
  </si>
  <si>
    <t>Active GA+SO direction in the sagittal plane (degr.)</t>
  </si>
  <si>
    <t>Achilles tendon lengthening caused by simulatenous GA+SO activation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64" fontId="0" fillId="0" borderId="0" xfId="0" applyNumberFormat="1"/>
    <xf numFmtId="0" fontId="1" fillId="0" borderId="0" xfId="0" applyFont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left"/>
    </xf>
    <xf numFmtId="2" fontId="0" fillId="0" borderId="0" xfId="0" applyNumberFormat="1"/>
    <xf numFmtId="2" fontId="0" fillId="2" borderId="0" xfId="0" applyNumberFormat="1" applyFill="1"/>
    <xf numFmtId="0" fontId="0" fillId="0" borderId="0" xfId="0" applyFill="1"/>
    <xf numFmtId="0" fontId="2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workbookViewId="0">
      <selection activeCell="A2" sqref="A2"/>
    </sheetView>
  </sheetViews>
  <sheetFormatPr defaultRowHeight="15" x14ac:dyDescent="0.25"/>
  <sheetData>
    <row r="1" spans="1:2" x14ac:dyDescent="0.25">
      <c r="A1" s="2" t="s">
        <v>17</v>
      </c>
    </row>
    <row r="2" spans="1:2" x14ac:dyDescent="0.25">
      <c r="A2" s="4" t="s">
        <v>1</v>
      </c>
    </row>
    <row r="3" spans="1:2" x14ac:dyDescent="0.25">
      <c r="A3" s="5">
        <v>1</v>
      </c>
      <c r="B3">
        <v>321</v>
      </c>
    </row>
    <row r="4" spans="1:2" x14ac:dyDescent="0.25">
      <c r="A4" s="5">
        <v>2</v>
      </c>
      <c r="B4">
        <v>320</v>
      </c>
    </row>
    <row r="5" spans="1:2" x14ac:dyDescent="0.25">
      <c r="A5" s="5">
        <v>3</v>
      </c>
      <c r="B5">
        <v>306</v>
      </c>
    </row>
    <row r="6" spans="1:2" x14ac:dyDescent="0.25">
      <c r="A6" s="5">
        <v>4</v>
      </c>
      <c r="B6">
        <v>311</v>
      </c>
    </row>
    <row r="7" spans="1:2" x14ac:dyDescent="0.25">
      <c r="A7" s="5">
        <v>5</v>
      </c>
      <c r="B7">
        <v>291</v>
      </c>
    </row>
    <row r="8" spans="1:2" x14ac:dyDescent="0.25">
      <c r="A8" s="5">
        <v>6</v>
      </c>
      <c r="B8">
        <v>298</v>
      </c>
    </row>
    <row r="9" spans="1:2" x14ac:dyDescent="0.25">
      <c r="A9" s="5">
        <v>7</v>
      </c>
      <c r="B9">
        <v>306</v>
      </c>
    </row>
    <row r="10" spans="1:2" x14ac:dyDescent="0.25">
      <c r="A10" s="5">
        <v>8</v>
      </c>
      <c r="B10">
        <v>323</v>
      </c>
    </row>
    <row r="11" spans="1:2" x14ac:dyDescent="0.25">
      <c r="A11" s="5">
        <v>9</v>
      </c>
      <c r="B11">
        <v>300</v>
      </c>
    </row>
    <row r="12" spans="1:2" x14ac:dyDescent="0.25">
      <c r="A12" s="5">
        <v>10</v>
      </c>
      <c r="B12">
        <v>314</v>
      </c>
    </row>
    <row r="13" spans="1:2" x14ac:dyDescent="0.25">
      <c r="A13" s="5">
        <v>11</v>
      </c>
      <c r="B13">
        <v>304</v>
      </c>
    </row>
    <row r="14" spans="1:2" x14ac:dyDescent="0.25">
      <c r="A14" s="5">
        <v>12</v>
      </c>
      <c r="B14">
        <v>3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64"/>
  <sheetViews>
    <sheetView topLeftCell="A10" zoomScale="70" zoomScaleNormal="70" workbookViewId="0">
      <selection activeCell="A31" sqref="A31"/>
    </sheetView>
  </sheetViews>
  <sheetFormatPr defaultRowHeight="15" x14ac:dyDescent="0.25"/>
  <cols>
    <col min="1" max="1" width="11.42578125" bestFit="1" customWidth="1"/>
  </cols>
  <sheetData>
    <row r="1" spans="1:40" x14ac:dyDescent="0.25">
      <c r="A1" s="4" t="s">
        <v>0</v>
      </c>
      <c r="B1" s="5">
        <v>150</v>
      </c>
      <c r="C1" s="5">
        <f>B1-5</f>
        <v>145</v>
      </c>
      <c r="D1" s="5">
        <f t="shared" ref="D1:N1" si="0">C1-5</f>
        <v>140</v>
      </c>
      <c r="E1" s="5">
        <f t="shared" si="0"/>
        <v>135</v>
      </c>
      <c r="F1" s="5">
        <f t="shared" si="0"/>
        <v>130</v>
      </c>
      <c r="G1" s="5">
        <f t="shared" si="0"/>
        <v>125</v>
      </c>
      <c r="H1" s="5">
        <f t="shared" si="0"/>
        <v>120</v>
      </c>
      <c r="I1" s="5">
        <f t="shared" si="0"/>
        <v>115</v>
      </c>
      <c r="J1" s="5">
        <f t="shared" si="0"/>
        <v>110</v>
      </c>
      <c r="K1" s="5">
        <f t="shared" si="0"/>
        <v>105</v>
      </c>
      <c r="L1" s="5">
        <f t="shared" si="0"/>
        <v>100</v>
      </c>
      <c r="M1" s="5">
        <f t="shared" si="0"/>
        <v>95</v>
      </c>
      <c r="N1" s="5">
        <f t="shared" si="0"/>
        <v>90</v>
      </c>
      <c r="O1" s="5">
        <f>N1-10</f>
        <v>80</v>
      </c>
      <c r="P1" s="5">
        <f>O1-10</f>
        <v>70</v>
      </c>
    </row>
    <row r="3" spans="1:40" x14ac:dyDescent="0.25">
      <c r="A3" s="10" t="s">
        <v>3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</row>
    <row r="4" spans="1:40" x14ac:dyDescent="0.25">
      <c r="A4" s="4" t="s">
        <v>1</v>
      </c>
    </row>
    <row r="5" spans="1:40" x14ac:dyDescent="0.25">
      <c r="A5" s="5">
        <v>1</v>
      </c>
      <c r="B5" s="7">
        <v>3.84</v>
      </c>
      <c r="C5" s="7">
        <v>4.97</v>
      </c>
      <c r="D5" s="7">
        <v>6.13</v>
      </c>
      <c r="E5" s="7">
        <v>7.07</v>
      </c>
      <c r="F5" s="7">
        <v>7.53</v>
      </c>
      <c r="G5" s="7">
        <v>8.25</v>
      </c>
      <c r="H5" s="7">
        <v>8.5299999999999994</v>
      </c>
      <c r="I5" s="7">
        <v>8.52</v>
      </c>
      <c r="J5" s="7">
        <v>8.51</v>
      </c>
      <c r="K5" s="7">
        <v>8.43</v>
      </c>
      <c r="L5" s="7">
        <v>8.41</v>
      </c>
      <c r="M5" s="7">
        <v>8.5399999999999991</v>
      </c>
      <c r="N5" s="7">
        <v>8.5299999999999994</v>
      </c>
      <c r="O5" s="7">
        <v>8.5399999999999991</v>
      </c>
      <c r="P5" s="7">
        <v>7.99</v>
      </c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</row>
    <row r="6" spans="1:40" x14ac:dyDescent="0.25">
      <c r="A6" s="5">
        <v>2</v>
      </c>
      <c r="B6" s="7">
        <v>1.79</v>
      </c>
      <c r="C6" s="7">
        <v>3.52</v>
      </c>
      <c r="D6" s="7">
        <v>4.95</v>
      </c>
      <c r="E6" s="7">
        <v>5.33</v>
      </c>
      <c r="F6" s="7">
        <v>5.88</v>
      </c>
      <c r="G6" s="7">
        <v>6.37</v>
      </c>
      <c r="H6" s="7">
        <v>6.62</v>
      </c>
      <c r="I6" s="7">
        <v>6.61</v>
      </c>
      <c r="J6" s="7">
        <v>6.68</v>
      </c>
      <c r="K6" s="7">
        <v>7.07</v>
      </c>
      <c r="L6" s="7">
        <v>7.24</v>
      </c>
      <c r="M6" s="7">
        <v>7.16</v>
      </c>
      <c r="N6" s="7">
        <v>6.97</v>
      </c>
      <c r="O6" s="7">
        <v>6.41</v>
      </c>
      <c r="P6" s="7">
        <v>5.83</v>
      </c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</row>
    <row r="7" spans="1:40" x14ac:dyDescent="0.25">
      <c r="A7" s="5">
        <v>3</v>
      </c>
      <c r="B7" s="7">
        <v>2.8</v>
      </c>
      <c r="C7" s="7">
        <v>4.54</v>
      </c>
      <c r="D7" s="7">
        <v>5.75</v>
      </c>
      <c r="E7" s="7">
        <v>6.38</v>
      </c>
      <c r="F7" s="7">
        <v>6.78</v>
      </c>
      <c r="G7" s="7">
        <v>7.09</v>
      </c>
      <c r="H7" s="7">
        <v>7.17</v>
      </c>
      <c r="I7" s="7">
        <v>6.82</v>
      </c>
      <c r="J7" s="7">
        <v>6.76</v>
      </c>
      <c r="K7" s="7">
        <v>7.07</v>
      </c>
      <c r="L7" s="7">
        <v>7.2</v>
      </c>
      <c r="M7" s="7">
        <v>7.1</v>
      </c>
      <c r="N7" s="7">
        <v>7.02</v>
      </c>
      <c r="O7" s="7">
        <v>6.45</v>
      </c>
      <c r="P7" s="7">
        <v>6.13</v>
      </c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</row>
    <row r="8" spans="1:40" x14ac:dyDescent="0.25">
      <c r="A8" s="5">
        <v>4</v>
      </c>
      <c r="B8" s="7">
        <v>2.4700000000000002</v>
      </c>
      <c r="C8" s="7">
        <v>4.37</v>
      </c>
      <c r="D8" s="7">
        <v>5.95</v>
      </c>
      <c r="E8" s="7">
        <v>6.92</v>
      </c>
      <c r="F8" s="7">
        <v>7.72</v>
      </c>
      <c r="G8" s="7">
        <v>8.4600000000000009</v>
      </c>
      <c r="H8" s="7">
        <v>8.6999999999999993</v>
      </c>
      <c r="I8" s="7">
        <v>8.83</v>
      </c>
      <c r="J8" s="7">
        <v>8.91</v>
      </c>
      <c r="K8" s="7">
        <v>8.81</v>
      </c>
      <c r="L8" s="7">
        <v>8.86</v>
      </c>
      <c r="M8" s="7">
        <v>8.6199999999999992</v>
      </c>
      <c r="N8" s="7">
        <v>8.39</v>
      </c>
      <c r="O8" s="7">
        <v>7.84</v>
      </c>
      <c r="P8" s="7">
        <v>7.29</v>
      </c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</row>
    <row r="9" spans="1:40" x14ac:dyDescent="0.25">
      <c r="A9" s="5">
        <v>5</v>
      </c>
      <c r="B9" s="7">
        <v>2.56</v>
      </c>
      <c r="C9" s="7">
        <v>3.89</v>
      </c>
      <c r="D9" s="7">
        <v>4.97</v>
      </c>
      <c r="E9" s="7">
        <v>5.7</v>
      </c>
      <c r="F9" s="7">
        <v>6.19</v>
      </c>
      <c r="G9" s="7">
        <v>6.29</v>
      </c>
      <c r="H9" s="7">
        <v>6.52</v>
      </c>
      <c r="I9" s="7">
        <v>6.41</v>
      </c>
      <c r="J9" s="7">
        <v>6.35</v>
      </c>
      <c r="K9" s="7">
        <v>6.28</v>
      </c>
      <c r="L9" s="7">
        <v>6.25</v>
      </c>
      <c r="M9" s="7">
        <v>6.09</v>
      </c>
      <c r="N9" s="7">
        <v>6.23</v>
      </c>
      <c r="O9" s="7">
        <v>6.49</v>
      </c>
      <c r="P9" s="7">
        <v>6.37</v>
      </c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</row>
    <row r="10" spans="1:40" x14ac:dyDescent="0.25">
      <c r="A10" s="5">
        <v>6</v>
      </c>
      <c r="B10" s="7">
        <v>1.73</v>
      </c>
      <c r="C10" s="7">
        <v>3.38</v>
      </c>
      <c r="D10" s="7">
        <v>4.9800000000000004</v>
      </c>
      <c r="E10" s="7">
        <v>6.04</v>
      </c>
      <c r="F10" s="7">
        <v>6.5</v>
      </c>
      <c r="G10" s="7">
        <v>7.09</v>
      </c>
      <c r="H10" s="7">
        <v>7.28</v>
      </c>
      <c r="I10" s="7">
        <v>7.46</v>
      </c>
      <c r="J10" s="7">
        <v>7.51</v>
      </c>
      <c r="K10" s="7">
        <v>7.57</v>
      </c>
      <c r="L10" s="7">
        <v>7.67</v>
      </c>
      <c r="M10" s="7">
        <v>7.7</v>
      </c>
      <c r="N10" s="7">
        <v>7.51</v>
      </c>
      <c r="O10" s="7">
        <v>7.09</v>
      </c>
      <c r="P10" s="7">
        <v>6.76</v>
      </c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</row>
    <row r="11" spans="1:40" x14ac:dyDescent="0.25">
      <c r="A11" s="5">
        <v>7</v>
      </c>
      <c r="B11" s="7">
        <v>4.3</v>
      </c>
      <c r="C11" s="7">
        <v>6.09</v>
      </c>
      <c r="D11" s="7">
        <v>7.18</v>
      </c>
      <c r="E11" s="7">
        <v>8.34</v>
      </c>
      <c r="F11" s="7">
        <v>8.92</v>
      </c>
      <c r="G11" s="7">
        <v>9.24</v>
      </c>
      <c r="H11" s="7">
        <v>9.4499999999999993</v>
      </c>
      <c r="I11" s="7">
        <v>9.65</v>
      </c>
      <c r="J11" s="7">
        <v>9.52</v>
      </c>
      <c r="K11" s="7">
        <v>9.41</v>
      </c>
      <c r="L11" s="7">
        <v>9.34</v>
      </c>
      <c r="M11" s="7">
        <v>9.2200000000000006</v>
      </c>
      <c r="N11" s="7">
        <v>8.9600000000000009</v>
      </c>
      <c r="O11" s="7">
        <v>8.14</v>
      </c>
      <c r="P11" s="7">
        <v>7.27</v>
      </c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</row>
    <row r="12" spans="1:40" x14ac:dyDescent="0.25">
      <c r="A12" s="5">
        <v>8</v>
      </c>
      <c r="B12" s="7">
        <v>3.3</v>
      </c>
      <c r="C12" s="7">
        <v>4.7300000000000004</v>
      </c>
      <c r="D12" s="7">
        <v>5.96</v>
      </c>
      <c r="E12" s="7">
        <v>7.2</v>
      </c>
      <c r="F12" s="7">
        <v>7.65</v>
      </c>
      <c r="G12" s="7">
        <v>7.77</v>
      </c>
      <c r="H12" s="7">
        <v>8.01</v>
      </c>
      <c r="I12" s="7">
        <v>8.5299999999999994</v>
      </c>
      <c r="J12" s="7">
        <v>8.7100000000000009</v>
      </c>
      <c r="K12" s="7">
        <v>9.16</v>
      </c>
      <c r="L12" s="7">
        <v>9.1</v>
      </c>
      <c r="M12" s="7">
        <v>9.02</v>
      </c>
      <c r="N12" s="7">
        <v>8.8699999999999992</v>
      </c>
      <c r="O12" s="7">
        <v>8.32</v>
      </c>
      <c r="P12" s="7">
        <v>8.34</v>
      </c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</row>
    <row r="13" spans="1:40" x14ac:dyDescent="0.25">
      <c r="A13" s="5">
        <v>9</v>
      </c>
      <c r="B13" s="7">
        <v>2.1800000000000002</v>
      </c>
      <c r="C13" s="7">
        <v>3.88</v>
      </c>
      <c r="D13" s="7">
        <v>5.05</v>
      </c>
      <c r="E13" s="7">
        <v>5.88</v>
      </c>
      <c r="F13" s="7">
        <v>6.6</v>
      </c>
      <c r="G13" s="7">
        <v>7.13</v>
      </c>
      <c r="H13" s="7">
        <v>7.43</v>
      </c>
      <c r="I13" s="7">
        <v>7.82</v>
      </c>
      <c r="J13" s="7">
        <v>8.0399999999999991</v>
      </c>
      <c r="K13" s="7">
        <v>8.2200000000000006</v>
      </c>
      <c r="L13" s="7">
        <v>8.26</v>
      </c>
      <c r="M13" s="7">
        <v>8.2100000000000009</v>
      </c>
      <c r="N13" s="7">
        <v>8.08</v>
      </c>
      <c r="O13" s="7">
        <v>7.76</v>
      </c>
      <c r="P13" s="7">
        <v>7.51</v>
      </c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</row>
    <row r="14" spans="1:40" x14ac:dyDescent="0.25">
      <c r="A14" s="5">
        <v>10</v>
      </c>
      <c r="B14" s="7">
        <v>2.57</v>
      </c>
      <c r="C14" s="7">
        <v>3.74</v>
      </c>
      <c r="D14" s="7">
        <v>5.19</v>
      </c>
      <c r="E14" s="7">
        <v>6.28</v>
      </c>
      <c r="F14" s="7">
        <v>6.85</v>
      </c>
      <c r="G14" s="7">
        <v>6.84</v>
      </c>
      <c r="H14" s="7">
        <v>6.74</v>
      </c>
      <c r="I14" s="7">
        <v>6.78</v>
      </c>
      <c r="J14" s="7">
        <v>6.75</v>
      </c>
      <c r="K14" s="7">
        <v>6.99</v>
      </c>
      <c r="L14" s="7">
        <v>7.46</v>
      </c>
      <c r="M14" s="7">
        <v>7.72</v>
      </c>
      <c r="N14" s="7">
        <v>7.67</v>
      </c>
      <c r="O14" s="7">
        <v>7.08</v>
      </c>
      <c r="P14" s="7">
        <v>6.92</v>
      </c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</row>
    <row r="15" spans="1:40" x14ac:dyDescent="0.25">
      <c r="A15" s="5">
        <v>11</v>
      </c>
      <c r="B15" s="7">
        <v>1.89</v>
      </c>
      <c r="C15" s="7">
        <v>3.07</v>
      </c>
      <c r="D15" s="7">
        <v>4.37</v>
      </c>
      <c r="E15" s="7">
        <v>5.58</v>
      </c>
      <c r="F15" s="7">
        <v>6.3</v>
      </c>
      <c r="G15" s="7">
        <v>6.62</v>
      </c>
      <c r="H15" s="7">
        <v>6.71</v>
      </c>
      <c r="I15" s="7">
        <v>6.7</v>
      </c>
      <c r="J15" s="7">
        <v>6.46</v>
      </c>
      <c r="K15" s="7">
        <v>6.93</v>
      </c>
      <c r="L15" s="7">
        <v>7.26</v>
      </c>
      <c r="M15" s="7">
        <v>7.38</v>
      </c>
      <c r="N15" s="7">
        <v>7.52</v>
      </c>
      <c r="O15" s="7">
        <v>7.55</v>
      </c>
      <c r="P15" s="7">
        <v>7.19</v>
      </c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</row>
    <row r="16" spans="1:40" x14ac:dyDescent="0.25">
      <c r="A16" s="5">
        <v>12</v>
      </c>
      <c r="B16" s="7">
        <v>1.74</v>
      </c>
      <c r="C16" s="7">
        <v>3.33</v>
      </c>
      <c r="D16" s="7">
        <v>4.49</v>
      </c>
      <c r="E16" s="7">
        <v>5.68</v>
      </c>
      <c r="F16" s="7">
        <v>6.41</v>
      </c>
      <c r="G16" s="7">
        <v>7.06</v>
      </c>
      <c r="H16" s="7">
        <v>7.47</v>
      </c>
      <c r="I16" s="7">
        <v>7.82</v>
      </c>
      <c r="J16" s="7">
        <v>8.09</v>
      </c>
      <c r="K16" s="7">
        <v>8.4499999999999993</v>
      </c>
      <c r="L16" s="7">
        <v>8.49</v>
      </c>
      <c r="M16" s="7">
        <v>8.39</v>
      </c>
      <c r="N16" s="7">
        <v>8.3800000000000008</v>
      </c>
      <c r="O16" s="7">
        <v>8.1300000000000008</v>
      </c>
      <c r="P16" s="7">
        <v>7.53</v>
      </c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</row>
    <row r="17" spans="1:32" x14ac:dyDescent="0.25"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</row>
    <row r="18" spans="1:32" x14ac:dyDescent="0.25">
      <c r="A18" s="10" t="s">
        <v>4</v>
      </c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</row>
    <row r="19" spans="1:32" x14ac:dyDescent="0.25">
      <c r="A19" s="5">
        <v>1</v>
      </c>
      <c r="B19" s="7">
        <v>10.81</v>
      </c>
      <c r="C19" s="7">
        <v>13.69</v>
      </c>
      <c r="D19" s="7">
        <v>15.46</v>
      </c>
      <c r="E19" s="7">
        <v>19.13</v>
      </c>
      <c r="F19" s="7">
        <v>20.399999999999999</v>
      </c>
      <c r="G19" s="7">
        <v>24.85</v>
      </c>
      <c r="H19" s="7">
        <v>26.86</v>
      </c>
      <c r="I19" s="7">
        <v>28.2</v>
      </c>
      <c r="J19" s="7">
        <v>28.91</v>
      </c>
      <c r="K19" s="7">
        <v>29.4</v>
      </c>
      <c r="L19" s="7">
        <v>30.32</v>
      </c>
      <c r="M19" s="7">
        <v>32.409999999999997</v>
      </c>
      <c r="N19" s="7">
        <v>30.57</v>
      </c>
      <c r="O19" s="7">
        <v>27.85</v>
      </c>
      <c r="P19" s="7">
        <v>28.5</v>
      </c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</row>
    <row r="20" spans="1:32" x14ac:dyDescent="0.25">
      <c r="A20" s="5">
        <v>2</v>
      </c>
      <c r="B20" s="7">
        <v>13.57</v>
      </c>
      <c r="C20" s="7">
        <v>18.7</v>
      </c>
      <c r="D20" s="7">
        <v>23.41</v>
      </c>
      <c r="E20" s="7">
        <v>25.88</v>
      </c>
      <c r="F20" s="7">
        <v>27.51</v>
      </c>
      <c r="G20" s="7">
        <v>30.68</v>
      </c>
      <c r="H20" s="7">
        <v>31.71</v>
      </c>
      <c r="I20" s="7">
        <v>33.979999999999997</v>
      </c>
      <c r="J20" s="7">
        <v>34.04</v>
      </c>
      <c r="K20" s="7">
        <v>34.5</v>
      </c>
      <c r="L20" s="7">
        <v>34.44</v>
      </c>
      <c r="M20" s="7">
        <v>34.33</v>
      </c>
      <c r="N20" s="7">
        <v>32.44</v>
      </c>
      <c r="O20" s="7">
        <v>29.09</v>
      </c>
      <c r="P20" s="7">
        <v>25.9</v>
      </c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</row>
    <row r="21" spans="1:32" x14ac:dyDescent="0.25">
      <c r="A21" s="5">
        <v>3</v>
      </c>
      <c r="B21" s="7">
        <v>10.85</v>
      </c>
      <c r="C21" s="7">
        <v>12.96</v>
      </c>
      <c r="D21" s="7">
        <v>16.25</v>
      </c>
      <c r="E21" s="7">
        <v>18.170000000000002</v>
      </c>
      <c r="F21" s="7">
        <v>19.57</v>
      </c>
      <c r="G21" s="7">
        <v>21.33</v>
      </c>
      <c r="H21" s="7">
        <v>20.03</v>
      </c>
      <c r="I21" s="7">
        <v>20.74</v>
      </c>
      <c r="J21" s="7">
        <v>21.55</v>
      </c>
      <c r="K21" s="7">
        <v>22.8</v>
      </c>
      <c r="L21" s="7">
        <v>22.6</v>
      </c>
      <c r="M21" s="7">
        <v>22.27</v>
      </c>
      <c r="N21" s="7">
        <v>20.92</v>
      </c>
      <c r="O21" s="7">
        <v>18.38</v>
      </c>
      <c r="P21" s="7">
        <v>17.47</v>
      </c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</row>
    <row r="22" spans="1:32" x14ac:dyDescent="0.25">
      <c r="A22" s="5">
        <v>4</v>
      </c>
      <c r="B22" s="7">
        <v>14.55</v>
      </c>
      <c r="C22" s="7">
        <v>18.670000000000002</v>
      </c>
      <c r="D22" s="7">
        <v>23.61</v>
      </c>
      <c r="E22" s="7">
        <v>26.23</v>
      </c>
      <c r="F22" s="7">
        <v>29.96</v>
      </c>
      <c r="G22" s="7">
        <v>34.75</v>
      </c>
      <c r="H22" s="7">
        <v>37.44</v>
      </c>
      <c r="I22" s="7">
        <v>39.54</v>
      </c>
      <c r="J22" s="7">
        <v>42.59</v>
      </c>
      <c r="K22" s="7">
        <v>42.4</v>
      </c>
      <c r="L22" s="7">
        <v>43.41</v>
      </c>
      <c r="M22" s="7">
        <v>41.79</v>
      </c>
      <c r="N22" s="7">
        <v>40.47</v>
      </c>
      <c r="O22" s="7">
        <v>36.659999999999997</v>
      </c>
      <c r="P22" s="7">
        <v>32.590000000000003</v>
      </c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</row>
    <row r="23" spans="1:32" x14ac:dyDescent="0.25">
      <c r="A23" s="5">
        <v>5</v>
      </c>
      <c r="B23" s="7">
        <v>10.1</v>
      </c>
      <c r="C23" s="7">
        <v>11.9</v>
      </c>
      <c r="D23" s="7">
        <v>14.34</v>
      </c>
      <c r="E23" s="7">
        <v>17.2</v>
      </c>
      <c r="F23" s="7">
        <v>20</v>
      </c>
      <c r="G23" s="7">
        <v>20.91</v>
      </c>
      <c r="H23" s="7">
        <v>22.77</v>
      </c>
      <c r="I23" s="7">
        <v>23.58</v>
      </c>
      <c r="J23" s="7">
        <v>23.35</v>
      </c>
      <c r="K23" s="7">
        <v>23.35</v>
      </c>
      <c r="L23" s="7">
        <v>21.87</v>
      </c>
      <c r="M23" s="7">
        <v>23.32</v>
      </c>
      <c r="N23" s="7">
        <v>23.79</v>
      </c>
      <c r="O23" s="7">
        <v>23.5</v>
      </c>
      <c r="P23" s="7">
        <v>22.47</v>
      </c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</row>
    <row r="24" spans="1:32" x14ac:dyDescent="0.25">
      <c r="A24" s="5">
        <v>6</v>
      </c>
      <c r="B24" s="7">
        <v>14.22</v>
      </c>
      <c r="C24" s="7">
        <v>17.559999999999999</v>
      </c>
      <c r="D24" s="7">
        <v>22.82</v>
      </c>
      <c r="E24" s="7">
        <v>26.73</v>
      </c>
      <c r="F24" s="7">
        <v>29.77</v>
      </c>
      <c r="G24" s="7">
        <v>32.83</v>
      </c>
      <c r="H24" s="7">
        <v>34.94</v>
      </c>
      <c r="I24" s="7">
        <v>37.270000000000003</v>
      </c>
      <c r="J24" s="7">
        <v>36.86</v>
      </c>
      <c r="K24" s="7">
        <v>37.409999999999997</v>
      </c>
      <c r="L24" s="7">
        <v>37.6</v>
      </c>
      <c r="M24" s="7">
        <v>36.86</v>
      </c>
      <c r="N24" s="7">
        <v>34.99</v>
      </c>
      <c r="O24" s="7">
        <v>30.97</v>
      </c>
      <c r="P24" s="7">
        <v>28.64</v>
      </c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</row>
    <row r="25" spans="1:32" x14ac:dyDescent="0.25">
      <c r="A25" s="5">
        <v>7</v>
      </c>
      <c r="B25" s="7">
        <v>11.43</v>
      </c>
      <c r="C25" s="7">
        <v>15.97</v>
      </c>
      <c r="D25" s="7">
        <v>19.22</v>
      </c>
      <c r="E25" s="7">
        <v>23.16</v>
      </c>
      <c r="F25" s="7">
        <v>23.09</v>
      </c>
      <c r="G25" s="7">
        <v>28.08</v>
      </c>
      <c r="H25" s="7">
        <v>28.66</v>
      </c>
      <c r="I25" s="7">
        <v>28.8</v>
      </c>
      <c r="J25" s="7">
        <v>29.77</v>
      </c>
      <c r="K25" s="7">
        <v>29.99</v>
      </c>
      <c r="L25" s="7">
        <v>27.92</v>
      </c>
      <c r="M25" s="7">
        <v>25.65</v>
      </c>
      <c r="N25" s="7">
        <v>25.53</v>
      </c>
      <c r="O25" s="7">
        <v>19.739999999999998</v>
      </c>
      <c r="P25" s="7">
        <v>16.3</v>
      </c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</row>
    <row r="26" spans="1:32" x14ac:dyDescent="0.25">
      <c r="A26" s="5">
        <v>8</v>
      </c>
      <c r="B26" s="7">
        <v>16.3</v>
      </c>
      <c r="C26" s="7">
        <v>19.11</v>
      </c>
      <c r="D26" s="7">
        <v>22.76</v>
      </c>
      <c r="E26" s="7">
        <v>26.5</v>
      </c>
      <c r="F26" s="7">
        <v>28.47</v>
      </c>
      <c r="G26" s="7">
        <v>31.83</v>
      </c>
      <c r="H26" s="7">
        <v>35.28</v>
      </c>
      <c r="I26" s="7">
        <v>36.85</v>
      </c>
      <c r="J26" s="7">
        <v>38.06</v>
      </c>
      <c r="K26" s="7">
        <v>41.98</v>
      </c>
      <c r="L26" s="7">
        <v>43.15</v>
      </c>
      <c r="M26" s="7">
        <v>43.87</v>
      </c>
      <c r="N26" s="7">
        <v>45.17</v>
      </c>
      <c r="O26" s="7">
        <v>45.08</v>
      </c>
      <c r="P26" s="7">
        <v>45.93</v>
      </c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</row>
    <row r="27" spans="1:32" x14ac:dyDescent="0.25">
      <c r="A27" s="5">
        <v>9</v>
      </c>
      <c r="B27" s="7">
        <v>7.32</v>
      </c>
      <c r="C27" s="7">
        <v>10.3</v>
      </c>
      <c r="D27" s="7">
        <v>13.11</v>
      </c>
      <c r="E27" s="7">
        <v>15.5</v>
      </c>
      <c r="F27" s="7">
        <v>19.329999999999998</v>
      </c>
      <c r="G27" s="7">
        <v>23.11</v>
      </c>
      <c r="H27" s="7">
        <v>27.01</v>
      </c>
      <c r="I27" s="7">
        <v>28.73</v>
      </c>
      <c r="J27" s="7">
        <v>29.85</v>
      </c>
      <c r="K27" s="7">
        <v>29.3</v>
      </c>
      <c r="L27" s="7">
        <v>28.17</v>
      </c>
      <c r="M27" s="7">
        <v>28.07</v>
      </c>
      <c r="N27" s="7">
        <v>28.16</v>
      </c>
      <c r="O27" s="7">
        <v>26.83</v>
      </c>
      <c r="P27" s="7">
        <v>25.32</v>
      </c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</row>
    <row r="28" spans="1:32" x14ac:dyDescent="0.25">
      <c r="A28" s="5">
        <v>10</v>
      </c>
      <c r="B28" s="7">
        <v>7.19</v>
      </c>
      <c r="C28" s="7">
        <v>9.7799999999999994</v>
      </c>
      <c r="D28" s="7">
        <v>11.05</v>
      </c>
      <c r="E28" s="7">
        <v>11.76</v>
      </c>
      <c r="F28" s="7">
        <v>13.11</v>
      </c>
      <c r="G28" s="7">
        <v>13.71</v>
      </c>
      <c r="H28" s="7">
        <v>14.47</v>
      </c>
      <c r="I28" s="7">
        <v>15.6</v>
      </c>
      <c r="J28" s="7">
        <v>15.59</v>
      </c>
      <c r="K28" s="7">
        <v>16.149999999999999</v>
      </c>
      <c r="L28" s="7">
        <v>16.68</v>
      </c>
      <c r="M28" s="7">
        <v>17.309999999999999</v>
      </c>
      <c r="N28" s="7">
        <v>16.96</v>
      </c>
      <c r="O28" s="7">
        <v>16.670000000000002</v>
      </c>
      <c r="P28" s="7">
        <v>16.46</v>
      </c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</row>
    <row r="29" spans="1:32" x14ac:dyDescent="0.25"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</row>
    <row r="30" spans="1:32" x14ac:dyDescent="0.25">
      <c r="A30" s="10" t="s">
        <v>18</v>
      </c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</row>
    <row r="31" spans="1:32" x14ac:dyDescent="0.25">
      <c r="A31" s="5">
        <v>1</v>
      </c>
      <c r="B31" s="7">
        <v>14.93</v>
      </c>
      <c r="C31" s="7">
        <v>17.55</v>
      </c>
      <c r="D31" s="7">
        <v>21.86</v>
      </c>
      <c r="E31" s="7">
        <v>24.14</v>
      </c>
      <c r="F31" s="7">
        <v>27.53</v>
      </c>
      <c r="G31" s="7">
        <v>33.479999999999997</v>
      </c>
      <c r="H31" s="7">
        <v>33.950000000000003</v>
      </c>
      <c r="I31" s="7">
        <v>35.57</v>
      </c>
      <c r="J31" s="7">
        <v>36.630000000000003</v>
      </c>
      <c r="K31" s="7">
        <v>38</v>
      </c>
      <c r="L31" s="7">
        <v>38.479999999999997</v>
      </c>
      <c r="M31" s="7">
        <v>39.65</v>
      </c>
      <c r="N31" s="7">
        <v>38.28</v>
      </c>
      <c r="O31" s="7">
        <v>37.229999999999997</v>
      </c>
      <c r="P31" s="7">
        <v>34.51</v>
      </c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</row>
    <row r="32" spans="1:32" x14ac:dyDescent="0.25">
      <c r="A32" s="5">
        <v>2</v>
      </c>
      <c r="B32" s="7">
        <v>15.49</v>
      </c>
      <c r="C32" s="7">
        <v>21.3</v>
      </c>
      <c r="D32" s="7">
        <v>27.86</v>
      </c>
      <c r="E32" s="7">
        <v>30.54</v>
      </c>
      <c r="F32" s="7">
        <v>32.69</v>
      </c>
      <c r="G32" s="7">
        <v>35.68</v>
      </c>
      <c r="H32" s="7">
        <v>38.119999999999997</v>
      </c>
      <c r="I32" s="7">
        <v>39.64</v>
      </c>
      <c r="J32" s="7">
        <v>39.74</v>
      </c>
      <c r="K32" s="7">
        <v>42.02</v>
      </c>
      <c r="L32" s="7">
        <v>40.700000000000003</v>
      </c>
      <c r="M32" s="7">
        <v>42.14</v>
      </c>
      <c r="N32" s="7">
        <v>41.31</v>
      </c>
      <c r="O32" s="7">
        <v>35.65</v>
      </c>
      <c r="P32" s="7">
        <v>32.119999999999997</v>
      </c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</row>
    <row r="33" spans="1:32" x14ac:dyDescent="0.25">
      <c r="A33" s="5">
        <v>3</v>
      </c>
      <c r="B33" s="7">
        <v>13.68</v>
      </c>
      <c r="C33" s="7">
        <v>17.059999999999999</v>
      </c>
      <c r="D33" s="7">
        <v>21.3</v>
      </c>
      <c r="E33" s="7">
        <v>24.51</v>
      </c>
      <c r="F33" s="7">
        <v>24.73</v>
      </c>
      <c r="G33" s="7">
        <v>26.96</v>
      </c>
      <c r="H33" s="7">
        <v>26.51</v>
      </c>
      <c r="I33" s="7">
        <v>25.48</v>
      </c>
      <c r="J33" s="7">
        <v>27.28</v>
      </c>
      <c r="K33" s="7">
        <v>29.51</v>
      </c>
      <c r="L33" s="7">
        <v>29.36</v>
      </c>
      <c r="M33" s="7">
        <v>28.98</v>
      </c>
      <c r="N33" s="7">
        <v>28.24</v>
      </c>
      <c r="O33" s="7">
        <v>24.5</v>
      </c>
      <c r="P33" s="7">
        <v>23.35</v>
      </c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</row>
    <row r="34" spans="1:32" x14ac:dyDescent="0.25">
      <c r="A34" s="5">
        <v>4</v>
      </c>
      <c r="B34" s="7">
        <v>16.25</v>
      </c>
      <c r="C34" s="7">
        <v>22.81</v>
      </c>
      <c r="D34" s="7">
        <v>28.51</v>
      </c>
      <c r="E34" s="7">
        <v>32.229999999999997</v>
      </c>
      <c r="F34" s="7">
        <v>36.979999999999997</v>
      </c>
      <c r="G34" s="7">
        <v>41.12</v>
      </c>
      <c r="H34" s="7">
        <v>43.75</v>
      </c>
      <c r="I34" s="7">
        <v>46.5</v>
      </c>
      <c r="J34" s="7">
        <v>49.97</v>
      </c>
      <c r="K34" s="7">
        <v>48.69</v>
      </c>
      <c r="L34" s="7">
        <v>50.96</v>
      </c>
      <c r="M34" s="7">
        <v>50.76</v>
      </c>
      <c r="N34" s="7">
        <v>47.66</v>
      </c>
      <c r="O34" s="7">
        <v>43.39</v>
      </c>
      <c r="P34" s="7">
        <v>39.99</v>
      </c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</row>
    <row r="35" spans="1:32" x14ac:dyDescent="0.25">
      <c r="A35" s="5">
        <v>5</v>
      </c>
      <c r="B35" s="7">
        <v>12.53</v>
      </c>
      <c r="C35" s="7">
        <v>15.46</v>
      </c>
      <c r="D35" s="7">
        <v>17.82</v>
      </c>
      <c r="E35" s="7">
        <v>21.23</v>
      </c>
      <c r="F35" s="7">
        <v>25.01</v>
      </c>
      <c r="G35" s="7">
        <v>26.07</v>
      </c>
      <c r="H35" s="7">
        <v>27.99</v>
      </c>
      <c r="I35" s="7">
        <v>29.1</v>
      </c>
      <c r="J35" s="7">
        <v>28.66</v>
      </c>
      <c r="K35" s="7">
        <v>28.15</v>
      </c>
      <c r="L35" s="7">
        <v>28.71</v>
      </c>
      <c r="M35" s="7">
        <v>28.92</v>
      </c>
      <c r="N35" s="7">
        <v>29.08</v>
      </c>
      <c r="O35" s="7">
        <v>29.47</v>
      </c>
      <c r="P35" s="7">
        <v>28.97</v>
      </c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</row>
    <row r="36" spans="1:32" x14ac:dyDescent="0.25">
      <c r="A36" s="5">
        <v>6</v>
      </c>
      <c r="B36" s="7">
        <v>16.059999999999999</v>
      </c>
      <c r="C36" s="7">
        <v>20.51</v>
      </c>
      <c r="D36" s="7">
        <v>26.94</v>
      </c>
      <c r="E36" s="7">
        <v>31.16</v>
      </c>
      <c r="F36" s="7">
        <v>34.6</v>
      </c>
      <c r="G36" s="7">
        <v>38.659999999999997</v>
      </c>
      <c r="H36" s="7">
        <v>41.5</v>
      </c>
      <c r="I36" s="7">
        <v>43.18</v>
      </c>
      <c r="J36" s="7">
        <v>43.76</v>
      </c>
      <c r="K36" s="7">
        <v>44.47</v>
      </c>
      <c r="L36" s="7">
        <v>44.46</v>
      </c>
      <c r="M36" s="7">
        <v>42.98</v>
      </c>
      <c r="N36" s="7">
        <v>41.86</v>
      </c>
      <c r="O36" s="7">
        <v>37.11</v>
      </c>
      <c r="P36" s="7">
        <v>34.840000000000003</v>
      </c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</row>
    <row r="37" spans="1:32" x14ac:dyDescent="0.25">
      <c r="A37" s="5">
        <v>7</v>
      </c>
      <c r="B37" s="7">
        <v>16.239999999999998</v>
      </c>
      <c r="C37" s="7">
        <v>21.64</v>
      </c>
      <c r="D37" s="7">
        <v>25.51</v>
      </c>
      <c r="E37" s="7">
        <v>30.22</v>
      </c>
      <c r="F37" s="7">
        <v>31.61</v>
      </c>
      <c r="G37" s="7">
        <v>36.479999999999997</v>
      </c>
      <c r="H37" s="7">
        <v>36.909999999999997</v>
      </c>
      <c r="I37" s="7">
        <v>37.729999999999997</v>
      </c>
      <c r="J37" s="7">
        <v>38.799999999999997</v>
      </c>
      <c r="K37" s="7">
        <v>37.82</v>
      </c>
      <c r="L37" s="7">
        <v>36.26</v>
      </c>
      <c r="M37" s="7">
        <v>37.24</v>
      </c>
      <c r="N37" s="7">
        <v>31.48</v>
      </c>
      <c r="O37" s="7">
        <v>27.23</v>
      </c>
      <c r="P37" s="7">
        <v>22.71</v>
      </c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</row>
    <row r="38" spans="1:32" x14ac:dyDescent="0.25">
      <c r="A38" s="5">
        <v>8</v>
      </c>
      <c r="B38" s="7">
        <v>19.37</v>
      </c>
      <c r="C38" s="7">
        <v>23.67</v>
      </c>
      <c r="D38" s="7">
        <v>28.63</v>
      </c>
      <c r="E38" s="7">
        <v>31.69</v>
      </c>
      <c r="F38" s="7">
        <v>35.049999999999997</v>
      </c>
      <c r="G38" s="7">
        <v>38.67</v>
      </c>
      <c r="H38" s="7">
        <v>44.11</v>
      </c>
      <c r="I38" s="7">
        <v>46.27</v>
      </c>
      <c r="J38" s="7">
        <v>46.79</v>
      </c>
      <c r="K38" s="7">
        <v>50.05</v>
      </c>
      <c r="L38" s="7">
        <v>50.92</v>
      </c>
      <c r="M38" s="7">
        <v>53.8</v>
      </c>
      <c r="N38" s="7">
        <v>53.6</v>
      </c>
      <c r="O38" s="7">
        <v>52.53</v>
      </c>
      <c r="P38" s="7">
        <v>54.14</v>
      </c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</row>
    <row r="39" spans="1:32" x14ac:dyDescent="0.25">
      <c r="A39" s="5">
        <v>9</v>
      </c>
      <c r="B39" s="7">
        <v>9.36</v>
      </c>
      <c r="C39" s="7">
        <v>13.44</v>
      </c>
      <c r="D39" s="7">
        <v>17.71</v>
      </c>
      <c r="E39" s="7">
        <v>21.21</v>
      </c>
      <c r="F39" s="7">
        <v>25.3</v>
      </c>
      <c r="G39" s="7">
        <v>29.9</v>
      </c>
      <c r="H39" s="7">
        <v>35.28</v>
      </c>
      <c r="I39" s="7">
        <v>36.25</v>
      </c>
      <c r="J39" s="7">
        <v>36.29</v>
      </c>
      <c r="K39" s="7">
        <v>38.6</v>
      </c>
      <c r="L39" s="7">
        <v>36.340000000000003</v>
      </c>
      <c r="M39" s="7">
        <v>36.729999999999997</v>
      </c>
      <c r="N39" s="7">
        <v>35.65</v>
      </c>
      <c r="O39" s="7">
        <v>32.9</v>
      </c>
      <c r="P39" s="7">
        <v>30.76</v>
      </c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</row>
    <row r="40" spans="1:32" x14ac:dyDescent="0.25">
      <c r="A40" s="5">
        <v>10</v>
      </c>
      <c r="B40" s="7">
        <v>10.33</v>
      </c>
      <c r="C40" s="7">
        <v>12.82</v>
      </c>
      <c r="D40" s="7">
        <v>16.600000000000001</v>
      </c>
      <c r="E40" s="7">
        <v>17.98</v>
      </c>
      <c r="F40" s="7">
        <v>18.68</v>
      </c>
      <c r="G40" s="7">
        <v>19.3</v>
      </c>
      <c r="H40" s="7">
        <v>19.82</v>
      </c>
      <c r="I40" s="7">
        <v>21.16</v>
      </c>
      <c r="J40" s="7">
        <v>21.07</v>
      </c>
      <c r="K40" s="7">
        <v>22.87</v>
      </c>
      <c r="L40" s="7">
        <v>23.36</v>
      </c>
      <c r="M40" s="7">
        <v>23.9</v>
      </c>
      <c r="N40" s="7">
        <v>24.47</v>
      </c>
      <c r="O40" s="7">
        <v>22.67</v>
      </c>
      <c r="P40" s="7">
        <v>22.95</v>
      </c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</row>
    <row r="41" spans="1:32" x14ac:dyDescent="0.25"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</row>
    <row r="42" spans="1:32" x14ac:dyDescent="0.25">
      <c r="A42" s="10" t="s">
        <v>2</v>
      </c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</row>
    <row r="43" spans="1:32" x14ac:dyDescent="0.25">
      <c r="A43" s="5">
        <v>1</v>
      </c>
      <c r="B43" s="7">
        <v>0.28999999999999998</v>
      </c>
      <c r="C43" s="7">
        <v>-1.1000000000000001</v>
      </c>
      <c r="D43" s="7">
        <v>0.28000000000000003</v>
      </c>
      <c r="E43" s="7">
        <v>-2.06</v>
      </c>
      <c r="F43" s="7">
        <v>-0.39</v>
      </c>
      <c r="G43" s="7">
        <v>0.38</v>
      </c>
      <c r="H43" s="7">
        <v>-1.44</v>
      </c>
      <c r="I43" s="7">
        <v>-1.1499999999999999</v>
      </c>
      <c r="J43" s="7">
        <v>-0.79</v>
      </c>
      <c r="K43" s="7">
        <v>0.19</v>
      </c>
      <c r="L43" s="7">
        <v>-0.24</v>
      </c>
      <c r="M43" s="7">
        <v>-1.29</v>
      </c>
      <c r="N43" s="7">
        <v>-0.82</v>
      </c>
      <c r="O43" s="7">
        <v>0.86</v>
      </c>
      <c r="P43" s="7">
        <v>-1.97</v>
      </c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</row>
    <row r="44" spans="1:32" x14ac:dyDescent="0.25">
      <c r="A44" s="5">
        <v>2</v>
      </c>
      <c r="B44" s="7">
        <v>0.14000000000000001</v>
      </c>
      <c r="C44" s="7">
        <v>-0.91</v>
      </c>
      <c r="D44" s="7">
        <v>-0.5</v>
      </c>
      <c r="E44" s="7">
        <v>-0.67</v>
      </c>
      <c r="F44" s="7">
        <v>-0.69</v>
      </c>
      <c r="G44" s="7">
        <v>-1.36</v>
      </c>
      <c r="H44" s="7">
        <v>-0.19</v>
      </c>
      <c r="I44" s="7">
        <v>-0.94</v>
      </c>
      <c r="J44" s="7">
        <v>-0.97</v>
      </c>
      <c r="K44" s="7">
        <v>0.46</v>
      </c>
      <c r="L44" s="7">
        <v>-0.96</v>
      </c>
      <c r="M44" s="7">
        <v>0.66</v>
      </c>
      <c r="N44" s="7">
        <v>1.91</v>
      </c>
      <c r="O44" s="7">
        <v>0.16</v>
      </c>
      <c r="P44" s="7">
        <v>0.41</v>
      </c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</row>
    <row r="45" spans="1:32" x14ac:dyDescent="0.25">
      <c r="A45" s="5">
        <v>3</v>
      </c>
      <c r="B45" s="7">
        <v>0.06</v>
      </c>
      <c r="C45" s="7">
        <v>-0.41</v>
      </c>
      <c r="D45" s="7">
        <v>-0.68</v>
      </c>
      <c r="E45" s="7">
        <v>0.01</v>
      </c>
      <c r="F45" s="7">
        <v>-1.56</v>
      </c>
      <c r="G45" s="7">
        <v>-1.41</v>
      </c>
      <c r="H45" s="7">
        <v>-0.67</v>
      </c>
      <c r="I45" s="7">
        <v>-2.08</v>
      </c>
      <c r="J45" s="7">
        <v>-1.02</v>
      </c>
      <c r="K45" s="7">
        <v>-0.35</v>
      </c>
      <c r="L45" s="7">
        <v>-0.42</v>
      </c>
      <c r="M45" s="7">
        <v>-0.38</v>
      </c>
      <c r="N45" s="7">
        <v>0.31</v>
      </c>
      <c r="O45" s="7">
        <v>-0.3</v>
      </c>
      <c r="P45" s="7">
        <v>-0.22</v>
      </c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</row>
    <row r="46" spans="1:32" x14ac:dyDescent="0.25">
      <c r="A46" s="5">
        <v>4</v>
      </c>
      <c r="B46" s="7">
        <v>-0.77</v>
      </c>
      <c r="C46" s="7">
        <v>-0.22</v>
      </c>
      <c r="D46" s="7">
        <v>-1.05</v>
      </c>
      <c r="E46" s="7">
        <v>-0.92</v>
      </c>
      <c r="F46" s="7">
        <v>-0.7</v>
      </c>
      <c r="G46" s="7">
        <v>-2.08</v>
      </c>
      <c r="H46" s="7">
        <v>-2.39</v>
      </c>
      <c r="I46" s="7">
        <v>-1.86</v>
      </c>
      <c r="J46" s="7">
        <v>-1.52</v>
      </c>
      <c r="K46" s="7">
        <v>-2.5099999999999998</v>
      </c>
      <c r="L46" s="7">
        <v>-1.3</v>
      </c>
      <c r="M46" s="7">
        <v>0.36</v>
      </c>
      <c r="N46" s="7">
        <v>-1.18</v>
      </c>
      <c r="O46" s="7">
        <v>-1.0900000000000001</v>
      </c>
      <c r="P46" s="7">
        <v>0.14000000000000001</v>
      </c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</row>
    <row r="47" spans="1:32" x14ac:dyDescent="0.25">
      <c r="A47" s="5">
        <v>5</v>
      </c>
      <c r="B47" s="7">
        <v>-0.11</v>
      </c>
      <c r="C47" s="7">
        <v>-0.31</v>
      </c>
      <c r="D47" s="7">
        <v>-1.49</v>
      </c>
      <c r="E47" s="7">
        <v>-1.66</v>
      </c>
      <c r="F47" s="7">
        <v>-1.17</v>
      </c>
      <c r="G47" s="7">
        <v>-1.1299999999999999</v>
      </c>
      <c r="H47" s="7">
        <v>-1.29</v>
      </c>
      <c r="I47" s="7">
        <v>-0.87</v>
      </c>
      <c r="J47" s="7">
        <v>-1.03</v>
      </c>
      <c r="K47" s="7">
        <v>-1.46</v>
      </c>
      <c r="L47" s="7">
        <v>0.62</v>
      </c>
      <c r="M47" s="7">
        <v>-0.46</v>
      </c>
      <c r="N47" s="7">
        <v>-0.92</v>
      </c>
      <c r="O47" s="7">
        <v>-0.5</v>
      </c>
      <c r="P47" s="7">
        <v>0.13</v>
      </c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</row>
    <row r="48" spans="1:32" x14ac:dyDescent="0.25">
      <c r="A48" s="5">
        <v>6</v>
      </c>
      <c r="B48" s="7">
        <v>0.11</v>
      </c>
      <c r="C48" s="7">
        <v>-0.43</v>
      </c>
      <c r="D48" s="7">
        <v>-0.86</v>
      </c>
      <c r="E48" s="7">
        <v>-1.61</v>
      </c>
      <c r="F48" s="7">
        <v>-1.67</v>
      </c>
      <c r="G48" s="7">
        <v>-1.26</v>
      </c>
      <c r="H48" s="7">
        <v>-0.71</v>
      </c>
      <c r="I48" s="7">
        <v>-1.53</v>
      </c>
      <c r="J48" s="7">
        <v>-0.59</v>
      </c>
      <c r="K48" s="7">
        <v>-0.49</v>
      </c>
      <c r="L48" s="7">
        <v>-0.79</v>
      </c>
      <c r="M48" s="7">
        <v>-1.54</v>
      </c>
      <c r="N48" s="7">
        <v>-0.6</v>
      </c>
      <c r="O48" s="7">
        <v>-0.9</v>
      </c>
      <c r="P48" s="7">
        <v>-0.52</v>
      </c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</row>
    <row r="49" spans="1:32" x14ac:dyDescent="0.25">
      <c r="A49" s="5">
        <v>7</v>
      </c>
      <c r="B49" s="7">
        <v>0.56999999999999995</v>
      </c>
      <c r="C49" s="7">
        <v>-0.4</v>
      </c>
      <c r="D49" s="7">
        <v>-0.89</v>
      </c>
      <c r="E49" s="7">
        <v>-1.27</v>
      </c>
      <c r="F49" s="7">
        <v>-0.4</v>
      </c>
      <c r="G49" s="7">
        <v>-0.83</v>
      </c>
      <c r="H49" s="7">
        <v>-1.19</v>
      </c>
      <c r="I49" s="7">
        <v>-0.72</v>
      </c>
      <c r="J49" s="7">
        <v>-0.48</v>
      </c>
      <c r="K49" s="7">
        <v>-1.57</v>
      </c>
      <c r="L49" s="7">
        <v>-1</v>
      </c>
      <c r="M49" s="7">
        <v>2.39</v>
      </c>
      <c r="N49" s="7">
        <v>-2.99</v>
      </c>
      <c r="O49" s="7">
        <v>-0.63</v>
      </c>
      <c r="P49" s="7">
        <v>-0.85</v>
      </c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</row>
    <row r="50" spans="1:32" x14ac:dyDescent="0.25">
      <c r="A50" s="5">
        <v>8</v>
      </c>
      <c r="B50" s="7">
        <v>-0.2</v>
      </c>
      <c r="C50" s="7">
        <v>-0.15</v>
      </c>
      <c r="D50" s="7">
        <v>-0.08</v>
      </c>
      <c r="E50" s="7">
        <v>-2</v>
      </c>
      <c r="F50" s="7">
        <v>-1.06</v>
      </c>
      <c r="G50" s="7">
        <v>-0.92</v>
      </c>
      <c r="H50" s="7">
        <v>0.82</v>
      </c>
      <c r="I50" s="7">
        <v>0.89</v>
      </c>
      <c r="J50" s="7">
        <v>0.02</v>
      </c>
      <c r="K50" s="7">
        <v>-1.0900000000000001</v>
      </c>
      <c r="L50" s="7">
        <v>-1.32</v>
      </c>
      <c r="M50" s="7">
        <v>0.92</v>
      </c>
      <c r="N50" s="7">
        <v>-0.44</v>
      </c>
      <c r="O50" s="7">
        <v>-0.84</v>
      </c>
      <c r="P50" s="7">
        <v>-0.13</v>
      </c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</row>
    <row r="51" spans="1:32" x14ac:dyDescent="0.25">
      <c r="A51" s="5">
        <v>9</v>
      </c>
      <c r="B51" s="7">
        <v>-0.13</v>
      </c>
      <c r="C51" s="7">
        <v>-0.74</v>
      </c>
      <c r="D51" s="7">
        <v>-0.45</v>
      </c>
      <c r="E51" s="7">
        <v>-0.16</v>
      </c>
      <c r="F51" s="7">
        <v>-0.61</v>
      </c>
      <c r="G51" s="7">
        <v>-0.33</v>
      </c>
      <c r="H51" s="7">
        <v>0.86</v>
      </c>
      <c r="I51" s="7">
        <v>-0.28999999999999998</v>
      </c>
      <c r="J51" s="7">
        <v>-1.59</v>
      </c>
      <c r="K51" s="7">
        <v>1.0900000000000001</v>
      </c>
      <c r="L51" s="7">
        <v>-0.09</v>
      </c>
      <c r="M51" s="7">
        <v>0.45</v>
      </c>
      <c r="N51" s="7">
        <v>-0.59</v>
      </c>
      <c r="O51" s="7">
        <v>-1.7</v>
      </c>
      <c r="P51" s="7">
        <v>-2.06</v>
      </c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</row>
    <row r="52" spans="1:32" x14ac:dyDescent="0.25">
      <c r="A52" s="5">
        <v>10</v>
      </c>
      <c r="B52" s="7">
        <v>0.57999999999999996</v>
      </c>
      <c r="C52" s="7">
        <v>-0.7</v>
      </c>
      <c r="D52" s="7">
        <v>0.36</v>
      </c>
      <c r="E52" s="7">
        <v>-0.06</v>
      </c>
      <c r="F52" s="7">
        <v>-1.28</v>
      </c>
      <c r="G52" s="7">
        <v>-1.24</v>
      </c>
      <c r="H52" s="7">
        <v>-1.37</v>
      </c>
      <c r="I52" s="7">
        <v>-1.21</v>
      </c>
      <c r="J52" s="7">
        <v>-1.25</v>
      </c>
      <c r="K52" s="7">
        <v>-0.24</v>
      </c>
      <c r="L52" s="7">
        <v>-0.76</v>
      </c>
      <c r="M52" s="7">
        <v>-1.1100000000000001</v>
      </c>
      <c r="N52" s="7">
        <v>-0.15</v>
      </c>
      <c r="O52" s="7">
        <v>-1.06</v>
      </c>
      <c r="P52" s="7">
        <v>-0.41</v>
      </c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</row>
    <row r="53" spans="1:32" x14ac:dyDescent="0.25"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</row>
    <row r="54" spans="1:32" x14ac:dyDescent="0.25">
      <c r="A54" s="10" t="s">
        <v>5</v>
      </c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</row>
    <row r="55" spans="1:32" x14ac:dyDescent="0.25">
      <c r="A55" s="5">
        <v>1</v>
      </c>
      <c r="B55" s="7">
        <v>1.98</v>
      </c>
      <c r="C55" s="7">
        <v>-5.88</v>
      </c>
      <c r="D55" s="7">
        <v>1.28</v>
      </c>
      <c r="E55" s="7">
        <v>-7.86</v>
      </c>
      <c r="F55" s="7">
        <v>-1.4</v>
      </c>
      <c r="G55" s="7">
        <v>1.1599999999999999</v>
      </c>
      <c r="H55" s="7">
        <v>-4.07</v>
      </c>
      <c r="I55" s="7">
        <v>-3.13</v>
      </c>
      <c r="J55" s="7">
        <v>-2.1</v>
      </c>
      <c r="K55" s="7">
        <v>0.5</v>
      </c>
      <c r="L55" s="7">
        <v>-0.62</v>
      </c>
      <c r="M55" s="7">
        <v>-3.16</v>
      </c>
      <c r="N55" s="7">
        <v>-2.09</v>
      </c>
      <c r="O55" s="7">
        <v>2.36</v>
      </c>
      <c r="P55" s="7">
        <v>-5.41</v>
      </c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</row>
    <row r="56" spans="1:32" x14ac:dyDescent="0.25">
      <c r="A56" s="5">
        <v>2</v>
      </c>
      <c r="B56" s="7">
        <v>0.94</v>
      </c>
      <c r="C56" s="7">
        <v>-4.12</v>
      </c>
      <c r="D56" s="7">
        <v>-1.76</v>
      </c>
      <c r="E56" s="7">
        <v>-2.13</v>
      </c>
      <c r="F56" s="7">
        <v>-2.0499999999999998</v>
      </c>
      <c r="G56" s="7">
        <v>-3.66</v>
      </c>
      <c r="H56" s="7">
        <v>-0.51</v>
      </c>
      <c r="I56" s="7">
        <v>-2.3199999999999998</v>
      </c>
      <c r="J56" s="7">
        <v>-2.37</v>
      </c>
      <c r="K56" s="7">
        <v>1.1000000000000001</v>
      </c>
      <c r="L56" s="7">
        <v>-2.29</v>
      </c>
      <c r="M56" s="7">
        <v>1.6</v>
      </c>
      <c r="N56" s="7">
        <v>4.84</v>
      </c>
      <c r="O56" s="7">
        <v>0.44</v>
      </c>
      <c r="P56" s="7">
        <v>1.3</v>
      </c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</row>
    <row r="57" spans="1:32" x14ac:dyDescent="0.25">
      <c r="A57" s="5">
        <v>3</v>
      </c>
      <c r="B57" s="7">
        <v>0.47</v>
      </c>
      <c r="C57" s="7">
        <v>-2.35</v>
      </c>
      <c r="D57" s="7">
        <v>-3.09</v>
      </c>
      <c r="E57" s="7">
        <v>0.05</v>
      </c>
      <c r="F57" s="7">
        <v>-5.95</v>
      </c>
      <c r="G57" s="7">
        <v>-4.9800000000000004</v>
      </c>
      <c r="H57" s="7">
        <v>-2.4700000000000002</v>
      </c>
      <c r="I57" s="7">
        <v>-7.54</v>
      </c>
      <c r="J57" s="7">
        <v>-3.61</v>
      </c>
      <c r="K57" s="7">
        <v>-1.18</v>
      </c>
      <c r="L57" s="7">
        <v>-1.4</v>
      </c>
      <c r="M57" s="7">
        <v>-1.29</v>
      </c>
      <c r="N57" s="7">
        <v>1.1299999999999999</v>
      </c>
      <c r="O57" s="7">
        <v>-1.21</v>
      </c>
      <c r="P57" s="7">
        <v>-0.94</v>
      </c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</row>
    <row r="58" spans="1:32" x14ac:dyDescent="0.25">
      <c r="A58" s="5">
        <v>4</v>
      </c>
      <c r="B58" s="7">
        <v>-4.53</v>
      </c>
      <c r="C58" s="7">
        <v>-0.98</v>
      </c>
      <c r="D58" s="7">
        <v>-3.55</v>
      </c>
      <c r="E58" s="7">
        <v>-2.76</v>
      </c>
      <c r="F58" s="7">
        <v>-1.87</v>
      </c>
      <c r="G58" s="7">
        <v>-4.82</v>
      </c>
      <c r="H58" s="7">
        <v>-5.18</v>
      </c>
      <c r="I58" s="7">
        <v>-3.84</v>
      </c>
      <c r="J58" s="7">
        <v>-2.96</v>
      </c>
      <c r="K58" s="7">
        <v>-4.91</v>
      </c>
      <c r="L58" s="7">
        <v>-2.4900000000000002</v>
      </c>
      <c r="M58" s="7">
        <v>0.71</v>
      </c>
      <c r="N58" s="7">
        <v>-2.42</v>
      </c>
      <c r="O58" s="7">
        <v>-2.4500000000000002</v>
      </c>
      <c r="P58" s="7">
        <v>0.35</v>
      </c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</row>
    <row r="59" spans="1:32" x14ac:dyDescent="0.25">
      <c r="A59" s="5">
        <v>5</v>
      </c>
      <c r="B59" s="7">
        <v>-0.86</v>
      </c>
      <c r="C59" s="7">
        <v>-1.99</v>
      </c>
      <c r="D59" s="7">
        <v>-7.72</v>
      </c>
      <c r="E59" s="7">
        <v>-7.23</v>
      </c>
      <c r="F59" s="7">
        <v>-4.4800000000000004</v>
      </c>
      <c r="G59" s="7">
        <v>-4.1500000000000004</v>
      </c>
      <c r="H59" s="7">
        <v>-4.41</v>
      </c>
      <c r="I59" s="7">
        <v>-2.92</v>
      </c>
      <c r="J59" s="7">
        <v>-3.46</v>
      </c>
      <c r="K59" s="7">
        <v>-4.93</v>
      </c>
      <c r="L59" s="7">
        <v>2.2200000000000002</v>
      </c>
      <c r="M59" s="7">
        <v>-1.56</v>
      </c>
      <c r="N59" s="7">
        <v>-3.07</v>
      </c>
      <c r="O59" s="7">
        <v>-1.66</v>
      </c>
      <c r="P59" s="7">
        <v>0.47</v>
      </c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</row>
    <row r="60" spans="1:32" x14ac:dyDescent="0.25">
      <c r="A60" s="5">
        <v>6</v>
      </c>
      <c r="B60" s="7">
        <v>0.68</v>
      </c>
      <c r="C60" s="7">
        <v>-2.04</v>
      </c>
      <c r="D60" s="7">
        <v>-3.09</v>
      </c>
      <c r="E60" s="7">
        <v>-4.9000000000000004</v>
      </c>
      <c r="F60" s="7">
        <v>-4.5999999999999996</v>
      </c>
      <c r="G60" s="7">
        <v>-3.17</v>
      </c>
      <c r="H60" s="7">
        <v>-1.68</v>
      </c>
      <c r="I60" s="7">
        <v>-3.43</v>
      </c>
      <c r="J60" s="7">
        <v>-1.33</v>
      </c>
      <c r="K60" s="7">
        <v>-1.0900000000000001</v>
      </c>
      <c r="L60" s="7">
        <v>-1.74</v>
      </c>
      <c r="M60" s="7">
        <v>-3.46</v>
      </c>
      <c r="N60" s="7">
        <v>-1.41</v>
      </c>
      <c r="O60" s="7">
        <v>-2.37</v>
      </c>
      <c r="P60" s="7">
        <v>-1.47</v>
      </c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</row>
    <row r="61" spans="1:32" x14ac:dyDescent="0.25">
      <c r="A61" s="5">
        <v>7</v>
      </c>
      <c r="B61" s="7">
        <v>3.61</v>
      </c>
      <c r="C61" s="7">
        <v>-1.8</v>
      </c>
      <c r="D61" s="7">
        <v>-3.38</v>
      </c>
      <c r="E61" s="7">
        <v>-4.05</v>
      </c>
      <c r="F61" s="7">
        <v>-1.26</v>
      </c>
      <c r="G61" s="7">
        <v>-2.2200000000000002</v>
      </c>
      <c r="H61" s="7">
        <v>-3.11</v>
      </c>
      <c r="I61" s="7">
        <v>-1.87</v>
      </c>
      <c r="J61" s="7">
        <v>-1.22</v>
      </c>
      <c r="K61" s="7">
        <v>-3.98</v>
      </c>
      <c r="L61" s="7">
        <v>-2.68</v>
      </c>
      <c r="M61" s="7">
        <v>6.87</v>
      </c>
      <c r="N61" s="7">
        <v>-8.69</v>
      </c>
      <c r="O61" s="7">
        <v>-2.2799999999999998</v>
      </c>
      <c r="P61" s="7">
        <v>-3.61</v>
      </c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</row>
    <row r="62" spans="1:32" x14ac:dyDescent="0.25">
      <c r="A62" s="5">
        <v>8</v>
      </c>
      <c r="B62" s="7">
        <v>-1.04</v>
      </c>
      <c r="C62" s="7">
        <v>-0.62</v>
      </c>
      <c r="D62" s="7">
        <v>-0.27</v>
      </c>
      <c r="E62" s="7">
        <v>-5.92</v>
      </c>
      <c r="F62" s="7">
        <v>-2.94</v>
      </c>
      <c r="G62" s="7">
        <v>-2.3199999999999998</v>
      </c>
      <c r="H62" s="7">
        <v>1.89</v>
      </c>
      <c r="I62" s="7">
        <v>1.97</v>
      </c>
      <c r="J62" s="7">
        <v>0.05</v>
      </c>
      <c r="K62" s="7">
        <v>-2.13</v>
      </c>
      <c r="L62" s="7">
        <v>-2.5299999999999998</v>
      </c>
      <c r="M62" s="7">
        <v>1.74</v>
      </c>
      <c r="N62" s="7">
        <v>-0.81</v>
      </c>
      <c r="O62" s="7">
        <v>-1.58</v>
      </c>
      <c r="P62" s="7">
        <v>-0.24</v>
      </c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</row>
    <row r="63" spans="1:32" x14ac:dyDescent="0.25">
      <c r="A63" s="5">
        <v>9</v>
      </c>
      <c r="B63" s="7">
        <v>-1.4</v>
      </c>
      <c r="C63" s="7">
        <v>-5.24</v>
      </c>
      <c r="D63" s="7">
        <v>-2.4700000000000002</v>
      </c>
      <c r="E63" s="7">
        <v>-0.76</v>
      </c>
      <c r="F63" s="7">
        <v>-2.36</v>
      </c>
      <c r="G63" s="7">
        <v>-1.0900000000000001</v>
      </c>
      <c r="H63" s="7">
        <v>2.4900000000000002</v>
      </c>
      <c r="I63" s="7">
        <v>-0.81</v>
      </c>
      <c r="J63" s="7">
        <v>-4.2</v>
      </c>
      <c r="K63" s="7">
        <v>2.89</v>
      </c>
      <c r="L63" s="7">
        <v>-0.24</v>
      </c>
      <c r="M63" s="7">
        <v>1.24</v>
      </c>
      <c r="N63" s="7">
        <v>-1.64</v>
      </c>
      <c r="O63" s="7">
        <v>-4.9000000000000004</v>
      </c>
      <c r="P63" s="7">
        <v>-6.29</v>
      </c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</row>
    <row r="64" spans="1:32" x14ac:dyDescent="0.25">
      <c r="A64" s="5">
        <v>10</v>
      </c>
      <c r="B64" s="7">
        <v>5.96</v>
      </c>
      <c r="C64" s="7">
        <v>-5.15</v>
      </c>
      <c r="D64" s="7">
        <v>2.2000000000000002</v>
      </c>
      <c r="E64" s="7">
        <v>-0.35</v>
      </c>
      <c r="F64" s="7">
        <v>-6.41</v>
      </c>
      <c r="G64" s="7">
        <v>-6.05</v>
      </c>
      <c r="H64" s="7">
        <v>-6.48</v>
      </c>
      <c r="I64" s="7">
        <v>-5.39</v>
      </c>
      <c r="J64" s="7">
        <v>-5.59</v>
      </c>
      <c r="K64" s="7">
        <v>-1.04</v>
      </c>
      <c r="L64" s="7">
        <v>-3.15</v>
      </c>
      <c r="M64" s="7">
        <v>-4.4400000000000004</v>
      </c>
      <c r="N64" s="7">
        <v>-0.59</v>
      </c>
      <c r="O64" s="7">
        <v>-4.47</v>
      </c>
      <c r="P64" s="7">
        <v>-1.75</v>
      </c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70"/>
  <sheetViews>
    <sheetView topLeftCell="A10" zoomScale="70" zoomScaleNormal="70" workbookViewId="0">
      <selection activeCell="S33" sqref="S33"/>
    </sheetView>
  </sheetViews>
  <sheetFormatPr defaultRowHeight="15" x14ac:dyDescent="0.25"/>
  <cols>
    <col min="1" max="1" width="11.85546875" customWidth="1"/>
    <col min="17" max="18" width="9.140625" style="9"/>
    <col min="19" max="19" width="12.140625" customWidth="1"/>
  </cols>
  <sheetData>
    <row r="1" spans="1:34" x14ac:dyDescent="0.25">
      <c r="A1" s="4" t="s">
        <v>0</v>
      </c>
      <c r="B1" s="5">
        <v>150</v>
      </c>
      <c r="C1" s="5">
        <f>B1-5</f>
        <v>145</v>
      </c>
      <c r="D1" s="5">
        <f t="shared" ref="D1:N1" si="0">C1-5</f>
        <v>140</v>
      </c>
      <c r="E1" s="5">
        <f t="shared" si="0"/>
        <v>135</v>
      </c>
      <c r="F1" s="5">
        <f t="shared" si="0"/>
        <v>130</v>
      </c>
      <c r="G1" s="5">
        <f t="shared" si="0"/>
        <v>125</v>
      </c>
      <c r="H1" s="5">
        <f t="shared" si="0"/>
        <v>120</v>
      </c>
      <c r="I1" s="5">
        <f t="shared" si="0"/>
        <v>115</v>
      </c>
      <c r="J1" s="5">
        <f t="shared" si="0"/>
        <v>110</v>
      </c>
      <c r="K1" s="5">
        <f t="shared" si="0"/>
        <v>105</v>
      </c>
      <c r="L1" s="5">
        <f t="shared" si="0"/>
        <v>100</v>
      </c>
      <c r="M1" s="5">
        <f t="shared" si="0"/>
        <v>95</v>
      </c>
      <c r="N1" s="5">
        <f t="shared" si="0"/>
        <v>90</v>
      </c>
      <c r="O1" s="5">
        <f>N1-10</f>
        <v>80</v>
      </c>
      <c r="P1" s="5">
        <f>O1-10</f>
        <v>70</v>
      </c>
      <c r="S1" s="6" t="s">
        <v>0</v>
      </c>
      <c r="T1" s="5">
        <v>150</v>
      </c>
      <c r="U1" s="5">
        <f>T1-5</f>
        <v>145</v>
      </c>
      <c r="V1" s="5">
        <f t="shared" ref="V1:AF1" si="1">U1-5</f>
        <v>140</v>
      </c>
      <c r="W1" s="5">
        <f t="shared" si="1"/>
        <v>135</v>
      </c>
      <c r="X1" s="5">
        <f t="shared" si="1"/>
        <v>130</v>
      </c>
      <c r="Y1" s="5">
        <f t="shared" si="1"/>
        <v>125</v>
      </c>
      <c r="Z1" s="5">
        <f t="shared" si="1"/>
        <v>120</v>
      </c>
      <c r="AA1" s="5">
        <f t="shared" si="1"/>
        <v>115</v>
      </c>
      <c r="AB1" s="5">
        <f t="shared" si="1"/>
        <v>110</v>
      </c>
      <c r="AC1" s="5">
        <f t="shared" si="1"/>
        <v>105</v>
      </c>
      <c r="AD1" s="5">
        <f t="shared" si="1"/>
        <v>100</v>
      </c>
      <c r="AE1" s="5">
        <f t="shared" si="1"/>
        <v>95</v>
      </c>
      <c r="AF1" s="5">
        <f t="shared" si="1"/>
        <v>90</v>
      </c>
      <c r="AG1" s="5">
        <f>AF1-10</f>
        <v>80</v>
      </c>
      <c r="AH1" s="5">
        <f>AG1-10</f>
        <v>70</v>
      </c>
    </row>
    <row r="2" spans="1:34" x14ac:dyDescent="0.25">
      <c r="A2" s="3"/>
    </row>
    <row r="3" spans="1:34" x14ac:dyDescent="0.25">
      <c r="A3" s="10" t="s">
        <v>6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S3" s="10" t="s">
        <v>19</v>
      </c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</row>
    <row r="4" spans="1:34" x14ac:dyDescent="0.25">
      <c r="A4" s="4" t="s">
        <v>1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S4" s="4" t="s">
        <v>1</v>
      </c>
    </row>
    <row r="5" spans="1:34" x14ac:dyDescent="0.25">
      <c r="A5" s="5">
        <v>1</v>
      </c>
      <c r="B5" s="7">
        <v>-1.56</v>
      </c>
      <c r="C5" s="7">
        <v>0.1</v>
      </c>
      <c r="D5" s="7">
        <v>1.04</v>
      </c>
      <c r="E5" s="7">
        <v>1.48</v>
      </c>
      <c r="F5" s="7">
        <v>1.31</v>
      </c>
      <c r="G5" s="7">
        <v>-1.51</v>
      </c>
      <c r="H5" s="7">
        <v>-1.84</v>
      </c>
      <c r="I5" s="7">
        <v>-2.31</v>
      </c>
      <c r="J5" s="7">
        <v>-3.42</v>
      </c>
      <c r="K5" s="7">
        <v>-4.07</v>
      </c>
      <c r="L5" s="7">
        <v>-5.95</v>
      </c>
      <c r="M5" s="7">
        <v>-7.41</v>
      </c>
      <c r="N5" s="7">
        <v>-9.74</v>
      </c>
      <c r="O5" s="7">
        <v>-13.39</v>
      </c>
      <c r="P5" s="7">
        <v>-11.91</v>
      </c>
      <c r="S5" s="5">
        <v>1</v>
      </c>
      <c r="T5" s="7">
        <v>-4.7300000000000004</v>
      </c>
      <c r="U5" s="7">
        <v>-2.62</v>
      </c>
      <c r="V5" s="7">
        <v>-1.1299999999999999</v>
      </c>
      <c r="W5" s="7">
        <v>0.34</v>
      </c>
      <c r="X5" s="7">
        <v>-7.0000000000000007E-2</v>
      </c>
      <c r="Y5" s="7">
        <v>-1.28</v>
      </c>
      <c r="Z5" s="7">
        <v>-2.15</v>
      </c>
      <c r="AA5" s="7">
        <v>-3.3</v>
      </c>
      <c r="AB5" s="7">
        <v>-4.3099999999999996</v>
      </c>
      <c r="AC5" s="7">
        <v>-5.58</v>
      </c>
      <c r="AD5" s="7">
        <v>-7.77</v>
      </c>
      <c r="AE5" s="7">
        <v>-8.6300000000000008</v>
      </c>
      <c r="AF5" s="7">
        <v>-9.82</v>
      </c>
      <c r="AG5" s="7">
        <v>-10.31</v>
      </c>
      <c r="AH5" s="7">
        <v>-10.76</v>
      </c>
    </row>
    <row r="6" spans="1:34" x14ac:dyDescent="0.25">
      <c r="A6" s="5">
        <v>2</v>
      </c>
      <c r="B6" s="7">
        <v>0.28000000000000003</v>
      </c>
      <c r="C6" s="7">
        <v>-5.64</v>
      </c>
      <c r="D6" s="7">
        <v>-5.79</v>
      </c>
      <c r="E6" s="7">
        <v>-5.3</v>
      </c>
      <c r="F6" s="7">
        <v>-4.33</v>
      </c>
      <c r="G6" s="7">
        <v>-4.53</v>
      </c>
      <c r="H6" s="7">
        <v>-3.89</v>
      </c>
      <c r="I6" s="7">
        <v>-4.6100000000000003</v>
      </c>
      <c r="J6" s="7">
        <v>-5.74</v>
      </c>
      <c r="K6" s="7">
        <v>-8.93</v>
      </c>
      <c r="L6" s="7">
        <v>-11.26</v>
      </c>
      <c r="M6" s="7">
        <v>-9.69</v>
      </c>
      <c r="N6" s="7">
        <v>-9.8000000000000007</v>
      </c>
      <c r="O6" s="7">
        <v>-6.47</v>
      </c>
      <c r="P6" s="7">
        <v>-0.91</v>
      </c>
      <c r="S6" s="5">
        <v>2</v>
      </c>
      <c r="T6" s="7">
        <v>-3.44</v>
      </c>
      <c r="U6" s="7">
        <v>-3.94</v>
      </c>
      <c r="V6" s="7">
        <v>-4.53</v>
      </c>
      <c r="W6" s="7">
        <v>-4.0599999999999996</v>
      </c>
      <c r="X6" s="7">
        <v>-4.21</v>
      </c>
      <c r="Y6" s="7">
        <v>-4.5599999999999996</v>
      </c>
      <c r="Z6" s="7">
        <v>-5.38</v>
      </c>
      <c r="AA6" s="7">
        <v>-6.38</v>
      </c>
      <c r="AB6" s="7">
        <v>-6.9</v>
      </c>
      <c r="AC6" s="7">
        <v>-7.36</v>
      </c>
      <c r="AD6" s="7">
        <v>-7.93</v>
      </c>
      <c r="AE6" s="7">
        <v>-7.47</v>
      </c>
      <c r="AF6" s="7">
        <v>-7.27</v>
      </c>
      <c r="AG6" s="7">
        <v>-4.82</v>
      </c>
      <c r="AH6" s="7">
        <v>-1.05</v>
      </c>
    </row>
    <row r="7" spans="1:34" x14ac:dyDescent="0.25">
      <c r="A7" s="5">
        <v>3</v>
      </c>
      <c r="B7" s="7">
        <v>-2.36</v>
      </c>
      <c r="C7" s="7">
        <v>-4.33</v>
      </c>
      <c r="D7" s="7">
        <v>-6.43</v>
      </c>
      <c r="E7" s="7">
        <v>-8.83</v>
      </c>
      <c r="F7" s="7">
        <v>-9.2100000000000009</v>
      </c>
      <c r="G7" s="7">
        <v>-8.99</v>
      </c>
      <c r="H7" s="7">
        <v>-6.97</v>
      </c>
      <c r="I7" s="7">
        <v>-7.46</v>
      </c>
      <c r="J7" s="7">
        <v>-8.1199999999999992</v>
      </c>
      <c r="K7" s="7">
        <v>-9.65</v>
      </c>
      <c r="L7" s="7">
        <v>-8.39</v>
      </c>
      <c r="M7" s="7">
        <v>-10.37</v>
      </c>
      <c r="N7" s="7">
        <v>-11.59</v>
      </c>
      <c r="O7" s="7">
        <v>-7.52</v>
      </c>
      <c r="P7" s="7">
        <v>-4.9000000000000004</v>
      </c>
      <c r="S7" s="5">
        <v>3</v>
      </c>
      <c r="T7" s="7">
        <v>-3.66</v>
      </c>
      <c r="U7" s="7">
        <v>-6.16</v>
      </c>
      <c r="V7" s="7">
        <v>-6.54</v>
      </c>
      <c r="W7" s="7">
        <v>-5.88</v>
      </c>
      <c r="X7" s="7">
        <v>-6.74</v>
      </c>
      <c r="Y7" s="7">
        <v>-6.5</v>
      </c>
      <c r="Z7" s="7">
        <v>-6.83</v>
      </c>
      <c r="AA7" s="7">
        <v>-8.2899999999999991</v>
      </c>
      <c r="AB7" s="7">
        <v>-9.7100000000000009</v>
      </c>
      <c r="AC7" s="7">
        <v>-9.74</v>
      </c>
      <c r="AD7" s="7">
        <v>-10.35</v>
      </c>
      <c r="AE7" s="7">
        <v>-11.47</v>
      </c>
      <c r="AF7" s="7">
        <v>-11.67</v>
      </c>
      <c r="AG7" s="7">
        <v>-9.3800000000000008</v>
      </c>
      <c r="AH7" s="7">
        <v>-8.0500000000000007</v>
      </c>
    </row>
    <row r="8" spans="1:34" x14ac:dyDescent="0.25">
      <c r="A8" s="5">
        <v>4</v>
      </c>
      <c r="B8" s="7">
        <v>-4</v>
      </c>
      <c r="C8" s="7">
        <v>-5.8</v>
      </c>
      <c r="D8" s="7">
        <v>-7.34</v>
      </c>
      <c r="E8" s="7">
        <v>-8.91</v>
      </c>
      <c r="F8" s="7">
        <v>-9.7799999999999994</v>
      </c>
      <c r="G8" s="7">
        <v>-10.88</v>
      </c>
      <c r="H8" s="7">
        <v>-11.08</v>
      </c>
      <c r="I8" s="7">
        <v>-11.96</v>
      </c>
      <c r="J8" s="7">
        <v>-12.97</v>
      </c>
      <c r="K8" s="7">
        <v>-11.33</v>
      </c>
      <c r="L8" s="7">
        <v>-13.11</v>
      </c>
      <c r="M8" s="7">
        <v>-14.17</v>
      </c>
      <c r="N8" s="7">
        <v>-14.65</v>
      </c>
      <c r="O8" s="7">
        <v>-15.54</v>
      </c>
      <c r="P8" s="7">
        <v>-13.01</v>
      </c>
      <c r="S8" s="5">
        <v>4</v>
      </c>
      <c r="T8" s="7">
        <v>-5.52</v>
      </c>
      <c r="U8" s="7">
        <v>-6.31</v>
      </c>
      <c r="V8" s="7">
        <v>-7.15</v>
      </c>
      <c r="W8" s="7">
        <v>-8.14</v>
      </c>
      <c r="X8" s="7">
        <v>-8.9700000000000006</v>
      </c>
      <c r="Y8" s="7">
        <v>-9.9</v>
      </c>
      <c r="Z8" s="7">
        <v>-10.25</v>
      </c>
      <c r="AA8" s="7">
        <v>-10.69</v>
      </c>
      <c r="AB8" s="7">
        <v>-10.99</v>
      </c>
      <c r="AC8" s="7">
        <v>-11.82</v>
      </c>
      <c r="AD8" s="7">
        <v>-12.13</v>
      </c>
      <c r="AE8" s="7">
        <v>-12.62</v>
      </c>
      <c r="AF8" s="7">
        <v>-13.04</v>
      </c>
      <c r="AG8" s="7">
        <v>-13.63</v>
      </c>
      <c r="AH8" s="7">
        <v>-11.88</v>
      </c>
    </row>
    <row r="9" spans="1:34" x14ac:dyDescent="0.25">
      <c r="A9" s="5">
        <v>5</v>
      </c>
      <c r="B9" s="7">
        <v>1.31</v>
      </c>
      <c r="C9" s="7">
        <v>-0.6</v>
      </c>
      <c r="D9" s="7">
        <v>-2.77</v>
      </c>
      <c r="E9" s="7">
        <v>-4.3600000000000003</v>
      </c>
      <c r="F9" s="7">
        <v>-6.36</v>
      </c>
      <c r="G9" s="7">
        <v>-8.9</v>
      </c>
      <c r="H9" s="7">
        <v>-9.73</v>
      </c>
      <c r="I9" s="7">
        <v>-10.86</v>
      </c>
      <c r="J9" s="7">
        <v>-11.55</v>
      </c>
      <c r="K9" s="7">
        <v>-13.02</v>
      </c>
      <c r="L9" s="7">
        <v>-13.29</v>
      </c>
      <c r="M9" s="7">
        <v>-14.95</v>
      </c>
      <c r="N9" s="7">
        <v>-16.510000000000002</v>
      </c>
      <c r="O9" s="7">
        <v>-15.75</v>
      </c>
      <c r="P9" s="7">
        <v>-12.68</v>
      </c>
      <c r="S9" s="5">
        <v>5</v>
      </c>
      <c r="T9" s="7">
        <v>-1.07</v>
      </c>
      <c r="U9" s="7">
        <v>-1.05</v>
      </c>
      <c r="V9" s="7">
        <v>-3.29</v>
      </c>
      <c r="W9" s="7">
        <v>-4.8499999999999996</v>
      </c>
      <c r="X9" s="7">
        <v>-5.93</v>
      </c>
      <c r="Y9" s="7">
        <v>-6.75</v>
      </c>
      <c r="Z9" s="7">
        <v>-7.63</v>
      </c>
      <c r="AA9" s="7">
        <v>-8.36</v>
      </c>
      <c r="AB9" s="7">
        <v>-9.57</v>
      </c>
      <c r="AC9" s="7">
        <v>-10.27</v>
      </c>
      <c r="AD9" s="7">
        <v>-10.63</v>
      </c>
      <c r="AE9" s="7">
        <v>-12.34</v>
      </c>
      <c r="AF9" s="7">
        <v>-13.92</v>
      </c>
      <c r="AG9" s="7">
        <v>-14.6</v>
      </c>
      <c r="AH9" s="7">
        <v>-13.78</v>
      </c>
    </row>
    <row r="10" spans="1:34" x14ac:dyDescent="0.25">
      <c r="A10" s="5">
        <v>6</v>
      </c>
      <c r="B10" s="7">
        <v>-4.3499999999999996</v>
      </c>
      <c r="C10" s="7">
        <v>-4.78</v>
      </c>
      <c r="D10" s="7">
        <v>-5.73</v>
      </c>
      <c r="E10" s="7">
        <v>-6.07</v>
      </c>
      <c r="F10" s="7">
        <v>-7.11</v>
      </c>
      <c r="G10" s="7">
        <v>-7.17</v>
      </c>
      <c r="H10" s="7">
        <v>-8.25</v>
      </c>
      <c r="I10" s="7">
        <v>-9.15</v>
      </c>
      <c r="J10" s="7">
        <v>-9.4600000000000009</v>
      </c>
      <c r="K10" s="7">
        <v>-10.58</v>
      </c>
      <c r="L10" s="7">
        <v>-11.92</v>
      </c>
      <c r="M10" s="7">
        <v>-13.2</v>
      </c>
      <c r="N10" s="7">
        <v>-14.02</v>
      </c>
      <c r="O10" s="7">
        <v>-15.2</v>
      </c>
      <c r="P10" s="7">
        <v>-8.41</v>
      </c>
      <c r="S10" s="5">
        <v>6</v>
      </c>
      <c r="T10" s="7">
        <v>-5.29</v>
      </c>
      <c r="U10" s="7">
        <v>-4.62</v>
      </c>
      <c r="V10" s="7">
        <v>-5.25</v>
      </c>
      <c r="W10" s="7">
        <v>-5.7</v>
      </c>
      <c r="X10" s="7">
        <v>-6.57</v>
      </c>
      <c r="Y10" s="7">
        <v>-7.42</v>
      </c>
      <c r="Z10" s="7">
        <v>-8.52</v>
      </c>
      <c r="AA10" s="7">
        <v>-9.56</v>
      </c>
      <c r="AB10" s="7">
        <v>-10.119999999999999</v>
      </c>
      <c r="AC10" s="7">
        <v>-10.92</v>
      </c>
      <c r="AD10" s="7">
        <v>-11.5</v>
      </c>
      <c r="AE10" s="7">
        <v>-11.78</v>
      </c>
      <c r="AF10" s="7">
        <v>-12.17</v>
      </c>
      <c r="AG10" s="7">
        <v>-12.63</v>
      </c>
      <c r="AH10" s="7">
        <v>-10.15</v>
      </c>
    </row>
    <row r="11" spans="1:34" x14ac:dyDescent="0.25">
      <c r="A11" s="5">
        <v>7</v>
      </c>
      <c r="B11" s="7">
        <v>-5.8</v>
      </c>
      <c r="C11" s="7">
        <v>-7.19</v>
      </c>
      <c r="D11" s="7">
        <v>-7.14</v>
      </c>
      <c r="E11" s="7">
        <v>-8.08</v>
      </c>
      <c r="F11" s="7">
        <v>-9.4</v>
      </c>
      <c r="G11" s="7">
        <v>-9.49</v>
      </c>
      <c r="H11" s="7">
        <v>-9.5299999999999994</v>
      </c>
      <c r="I11" s="7">
        <v>-9.7899999999999991</v>
      </c>
      <c r="J11" s="7">
        <v>-10.74</v>
      </c>
      <c r="K11" s="7">
        <v>-11.82</v>
      </c>
      <c r="L11" s="7">
        <v>-15.09</v>
      </c>
      <c r="M11" s="7">
        <v>-17.41</v>
      </c>
      <c r="N11" s="7">
        <v>-18.690000000000001</v>
      </c>
      <c r="O11" s="7">
        <v>-19.63</v>
      </c>
      <c r="P11" s="7">
        <v>-14.68</v>
      </c>
      <c r="S11" s="5">
        <v>7</v>
      </c>
      <c r="T11" s="7">
        <v>-10.96</v>
      </c>
      <c r="U11" s="7">
        <v>-9.0299999999999994</v>
      </c>
      <c r="V11" s="7">
        <v>-7.82</v>
      </c>
      <c r="W11" s="7">
        <v>-8.43</v>
      </c>
      <c r="X11" s="7">
        <v>-8.82</v>
      </c>
      <c r="Y11" s="7">
        <v>-9.27</v>
      </c>
      <c r="Z11" s="7">
        <v>-10.039999999999999</v>
      </c>
      <c r="AA11" s="7">
        <v>-11.5</v>
      </c>
      <c r="AB11" s="7">
        <v>-12.62</v>
      </c>
      <c r="AC11" s="7">
        <v>-13.76</v>
      </c>
      <c r="AD11" s="7">
        <v>-14.5</v>
      </c>
      <c r="AE11" s="7">
        <v>-15.51</v>
      </c>
      <c r="AF11" s="7">
        <v>-16.46</v>
      </c>
      <c r="AG11" s="7">
        <v>-17.53</v>
      </c>
      <c r="AH11" s="7">
        <v>-15.27</v>
      </c>
    </row>
    <row r="12" spans="1:34" x14ac:dyDescent="0.25">
      <c r="A12" s="5">
        <v>8</v>
      </c>
      <c r="B12" s="7">
        <v>-3.11</v>
      </c>
      <c r="C12" s="7">
        <v>-4.95</v>
      </c>
      <c r="D12" s="7">
        <v>-6.2</v>
      </c>
      <c r="E12" s="7">
        <v>-7.33</v>
      </c>
      <c r="F12" s="7">
        <v>-8.42</v>
      </c>
      <c r="G12" s="7">
        <v>-9.3000000000000007</v>
      </c>
      <c r="H12" s="7">
        <v>-10.61</v>
      </c>
      <c r="I12" s="7">
        <v>-12.12</v>
      </c>
      <c r="J12" s="7">
        <v>-12.02</v>
      </c>
      <c r="K12" s="7">
        <v>-8.02</v>
      </c>
      <c r="L12" s="7">
        <v>-8.66</v>
      </c>
      <c r="M12" s="7">
        <v>-8.52</v>
      </c>
      <c r="N12" s="7">
        <v>-9.08</v>
      </c>
      <c r="O12" s="7">
        <v>-7.83</v>
      </c>
      <c r="P12" s="7">
        <v>-7.34</v>
      </c>
      <c r="S12" s="5">
        <v>8</v>
      </c>
      <c r="T12" s="7">
        <v>-9.1999999999999993</v>
      </c>
      <c r="U12" s="7">
        <v>-9.1999999999999993</v>
      </c>
      <c r="V12" s="7">
        <v>-8.34</v>
      </c>
      <c r="W12" s="7">
        <v>-8.65</v>
      </c>
      <c r="X12" s="7">
        <v>-9.4600000000000009</v>
      </c>
      <c r="Y12" s="7">
        <v>-10.33</v>
      </c>
      <c r="Z12" s="7">
        <v>-11.56</v>
      </c>
      <c r="AA12" s="7">
        <v>-11.97</v>
      </c>
      <c r="AB12" s="7">
        <v>-11.52</v>
      </c>
      <c r="AC12" s="7">
        <v>-10.64</v>
      </c>
      <c r="AD12" s="7">
        <v>-11.16</v>
      </c>
      <c r="AE12" s="7">
        <v>-11.45</v>
      </c>
      <c r="AF12" s="7">
        <v>-11.73</v>
      </c>
      <c r="AG12" s="7">
        <v>-11.66</v>
      </c>
      <c r="AH12" s="7">
        <v>-9.98</v>
      </c>
    </row>
    <row r="13" spans="1:34" x14ac:dyDescent="0.25">
      <c r="A13" s="5">
        <v>9</v>
      </c>
      <c r="B13" s="7">
        <v>-5.32</v>
      </c>
      <c r="C13" s="7">
        <v>-6.16</v>
      </c>
      <c r="D13" s="7">
        <v>-7.29</v>
      </c>
      <c r="E13" s="7">
        <v>-6.95</v>
      </c>
      <c r="F13" s="7">
        <v>-7.87</v>
      </c>
      <c r="G13" s="7">
        <v>-7.85</v>
      </c>
      <c r="H13" s="7">
        <v>-8.9700000000000006</v>
      </c>
      <c r="I13" s="7">
        <v>-9.69</v>
      </c>
      <c r="J13" s="7">
        <v>-9.9</v>
      </c>
      <c r="K13" s="7">
        <v>-7.71</v>
      </c>
      <c r="L13" s="7">
        <v>-8.23</v>
      </c>
      <c r="M13" s="7">
        <v>-8.75</v>
      </c>
      <c r="N13" s="7">
        <v>-8.5399999999999991</v>
      </c>
      <c r="O13" s="7">
        <v>-7.9</v>
      </c>
      <c r="P13" s="7">
        <v>-7.27</v>
      </c>
      <c r="S13" s="5">
        <v>9</v>
      </c>
      <c r="T13" s="7">
        <v>-5.88</v>
      </c>
      <c r="U13" s="7">
        <v>-6.25</v>
      </c>
      <c r="V13" s="7">
        <v>-6.32</v>
      </c>
      <c r="W13" s="7">
        <v>-6.48</v>
      </c>
      <c r="X13" s="7">
        <v>-7.22</v>
      </c>
      <c r="Y13" s="7">
        <v>-7.74</v>
      </c>
      <c r="Z13" s="7">
        <v>-8.18</v>
      </c>
      <c r="AA13" s="7">
        <v>-8.42</v>
      </c>
      <c r="AB13" s="7">
        <v>-8.73</v>
      </c>
      <c r="AC13" s="7">
        <v>-9.1</v>
      </c>
      <c r="AD13" s="7">
        <v>-9.3000000000000007</v>
      </c>
      <c r="AE13" s="7">
        <v>-9.81</v>
      </c>
      <c r="AF13" s="7">
        <v>-9.92</v>
      </c>
      <c r="AG13" s="7">
        <v>-10.28</v>
      </c>
      <c r="AH13" s="7">
        <v>-9.48</v>
      </c>
    </row>
    <row r="14" spans="1:34" x14ac:dyDescent="0.25">
      <c r="A14" s="5">
        <v>10</v>
      </c>
      <c r="B14" s="7">
        <v>-2.08</v>
      </c>
      <c r="C14" s="7">
        <v>-2.84</v>
      </c>
      <c r="D14" s="7">
        <v>-4.12</v>
      </c>
      <c r="E14" s="7">
        <v>-5.13</v>
      </c>
      <c r="F14" s="7">
        <v>-6.19</v>
      </c>
      <c r="G14" s="7">
        <v>-6.19</v>
      </c>
      <c r="H14" s="7">
        <v>-5.66</v>
      </c>
      <c r="I14" s="7">
        <v>-6.61</v>
      </c>
      <c r="J14" s="7">
        <v>-7.38</v>
      </c>
      <c r="K14" s="7">
        <v>-9.61</v>
      </c>
      <c r="L14" s="7">
        <v>-11.21</v>
      </c>
      <c r="M14" s="7">
        <v>-10.18</v>
      </c>
      <c r="N14" s="7">
        <v>-9.1199999999999992</v>
      </c>
      <c r="O14" s="7">
        <v>-7.84</v>
      </c>
      <c r="P14" s="7">
        <v>-6.03</v>
      </c>
      <c r="S14" s="5">
        <v>10</v>
      </c>
      <c r="T14" s="7">
        <v>-2.85</v>
      </c>
      <c r="U14" s="7">
        <v>-3.58</v>
      </c>
      <c r="V14" s="7">
        <v>-4.1100000000000003</v>
      </c>
      <c r="W14" s="7">
        <v>-4.17</v>
      </c>
      <c r="X14" s="7">
        <v>-4.3600000000000003</v>
      </c>
      <c r="Y14" s="7">
        <v>-4.4000000000000004</v>
      </c>
      <c r="Z14" s="7">
        <v>-4.74</v>
      </c>
      <c r="AA14" s="7">
        <v>-5.53</v>
      </c>
      <c r="AB14" s="7">
        <v>-5.87</v>
      </c>
      <c r="AC14" s="7">
        <v>-7.67</v>
      </c>
      <c r="AD14" s="7">
        <v>-8.39</v>
      </c>
      <c r="AE14" s="7">
        <v>-8.59</v>
      </c>
      <c r="AF14" s="7">
        <v>-8.4600000000000009</v>
      </c>
      <c r="AG14" s="7">
        <v>-7.89</v>
      </c>
      <c r="AH14" s="7">
        <v>-6.45</v>
      </c>
    </row>
    <row r="15" spans="1:34" x14ac:dyDescent="0.25">
      <c r="A15" s="5">
        <v>11</v>
      </c>
      <c r="B15" s="7">
        <v>-7.12</v>
      </c>
      <c r="C15" s="7">
        <v>-6.37</v>
      </c>
      <c r="D15" s="7">
        <v>-7.51</v>
      </c>
      <c r="E15" s="7">
        <v>-7.04</v>
      </c>
      <c r="F15" s="7">
        <v>-7.24</v>
      </c>
      <c r="G15" s="7">
        <v>-8.17</v>
      </c>
      <c r="H15" s="7">
        <v>-8.8000000000000007</v>
      </c>
      <c r="I15" s="7">
        <v>-7.86</v>
      </c>
      <c r="J15" s="7">
        <v>-8.3800000000000008</v>
      </c>
      <c r="K15" s="7">
        <v>-10.210000000000001</v>
      </c>
      <c r="L15" s="7">
        <v>-11.65</v>
      </c>
      <c r="M15" s="7">
        <v>-11.08</v>
      </c>
      <c r="N15" s="7">
        <v>-9.06</v>
      </c>
      <c r="O15" s="7">
        <v>-9.08</v>
      </c>
      <c r="P15" s="7">
        <v>-2.64</v>
      </c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</row>
    <row r="16" spans="1:34" x14ac:dyDescent="0.25">
      <c r="A16" s="5">
        <v>12</v>
      </c>
      <c r="B16" s="7">
        <v>-1.54</v>
      </c>
      <c r="C16" s="7">
        <v>-2.98</v>
      </c>
      <c r="D16" s="7">
        <v>-2.91</v>
      </c>
      <c r="E16" s="7">
        <v>-2.92</v>
      </c>
      <c r="F16" s="7">
        <v>-2.33</v>
      </c>
      <c r="G16" s="7">
        <v>-2.19</v>
      </c>
      <c r="H16" s="7">
        <v>-2.0499999999999998</v>
      </c>
      <c r="I16" s="7">
        <v>-3.16</v>
      </c>
      <c r="J16" s="7">
        <v>-5.44</v>
      </c>
      <c r="K16" s="7">
        <v>-9.26</v>
      </c>
      <c r="L16" s="7">
        <v>-9.48</v>
      </c>
      <c r="M16" s="7">
        <v>-11.68</v>
      </c>
      <c r="N16" s="7">
        <v>-12.79</v>
      </c>
      <c r="O16" s="7">
        <v>-11.75</v>
      </c>
      <c r="P16" s="7">
        <v>-6.01</v>
      </c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</row>
    <row r="17" spans="1:37" x14ac:dyDescent="0.25"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</row>
    <row r="18" spans="1:37" x14ac:dyDescent="0.25">
      <c r="A18" s="10" t="s">
        <v>7</v>
      </c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S18" s="10" t="s">
        <v>20</v>
      </c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</row>
    <row r="19" spans="1:37" x14ac:dyDescent="0.25">
      <c r="A19" s="5">
        <v>1</v>
      </c>
      <c r="B19" s="7">
        <v>-7.76</v>
      </c>
      <c r="C19" s="7">
        <v>-8.49</v>
      </c>
      <c r="D19" s="7">
        <v>-8.32</v>
      </c>
      <c r="E19" s="7">
        <v>-7.02</v>
      </c>
      <c r="F19" s="7">
        <v>-6.34</v>
      </c>
      <c r="G19" s="7">
        <v>-5.09</v>
      </c>
      <c r="H19" s="7">
        <v>-6.27</v>
      </c>
      <c r="I19" s="7">
        <v>-7.94</v>
      </c>
      <c r="J19" s="7">
        <v>-8.67</v>
      </c>
      <c r="K19" s="7">
        <v>-9.6999999999999993</v>
      </c>
      <c r="L19" s="7">
        <v>-8.34</v>
      </c>
      <c r="M19" s="7">
        <v>-9.56</v>
      </c>
      <c r="N19" s="7">
        <v>-8.52</v>
      </c>
      <c r="O19" s="7">
        <v>-10.52</v>
      </c>
      <c r="P19" s="7">
        <v>-8.2899999999999991</v>
      </c>
      <c r="S19" s="5">
        <v>1</v>
      </c>
      <c r="T19" s="7">
        <v>-8.58</v>
      </c>
      <c r="U19" s="7">
        <v>-8.24</v>
      </c>
      <c r="V19" s="7">
        <v>-9.0500000000000007</v>
      </c>
      <c r="W19" s="7">
        <v>-8.65</v>
      </c>
      <c r="X19" s="7">
        <v>-8.1199999999999992</v>
      </c>
      <c r="Y19" s="7">
        <v>-6.91</v>
      </c>
      <c r="Z19" s="7">
        <v>-7.27</v>
      </c>
      <c r="AA19" s="7">
        <v>-6.77</v>
      </c>
      <c r="AB19" s="7">
        <v>-5.84</v>
      </c>
      <c r="AC19" s="7">
        <v>-5.78</v>
      </c>
      <c r="AD19" s="7">
        <v>-5.51</v>
      </c>
      <c r="AE19" s="7">
        <v>-5.57</v>
      </c>
      <c r="AF19" s="7">
        <v>-5.98</v>
      </c>
      <c r="AG19" s="7">
        <v>-7.1</v>
      </c>
      <c r="AH19" s="7">
        <v>-9.0399999999999991</v>
      </c>
    </row>
    <row r="20" spans="1:37" x14ac:dyDescent="0.25">
      <c r="A20" s="5">
        <v>2</v>
      </c>
      <c r="B20" s="7">
        <v>-23.7</v>
      </c>
      <c r="C20" s="7">
        <v>-13.94</v>
      </c>
      <c r="D20" s="7">
        <v>-11.29</v>
      </c>
      <c r="E20" s="7">
        <v>-9.9600000000000009</v>
      </c>
      <c r="F20" s="7">
        <v>-8.35</v>
      </c>
      <c r="G20" s="7">
        <v>-8.0399999999999991</v>
      </c>
      <c r="H20" s="7">
        <v>-5.71</v>
      </c>
      <c r="I20" s="7">
        <v>-5.46</v>
      </c>
      <c r="J20" s="7">
        <v>-5.92</v>
      </c>
      <c r="K20" s="7">
        <v>-5.44</v>
      </c>
      <c r="L20" s="7">
        <v>-4.96</v>
      </c>
      <c r="M20" s="7">
        <v>-3.88</v>
      </c>
      <c r="N20" s="7">
        <v>-3.63</v>
      </c>
      <c r="O20" s="7">
        <v>-5.08</v>
      </c>
      <c r="P20" s="7">
        <v>-6.97</v>
      </c>
      <c r="S20" s="5">
        <v>2</v>
      </c>
      <c r="T20" s="7">
        <v>-15.92</v>
      </c>
      <c r="U20" s="7">
        <v>-11.27</v>
      </c>
      <c r="V20" s="7">
        <v>-8.0500000000000007</v>
      </c>
      <c r="W20" s="7">
        <v>-7.21</v>
      </c>
      <c r="X20" s="7">
        <v>-5.18</v>
      </c>
      <c r="Y20" s="7">
        <v>-3.96</v>
      </c>
      <c r="Z20" s="7">
        <v>-2.83</v>
      </c>
      <c r="AA20" s="7">
        <v>-2.5099999999999998</v>
      </c>
      <c r="AB20" s="7">
        <v>-2.12</v>
      </c>
      <c r="AC20" s="7">
        <v>-1.64</v>
      </c>
      <c r="AD20" s="7">
        <v>-1.61</v>
      </c>
      <c r="AE20" s="7">
        <v>-1.0900000000000001</v>
      </c>
      <c r="AF20" s="7">
        <v>-1.1200000000000001</v>
      </c>
      <c r="AG20" s="7">
        <v>-2.42</v>
      </c>
      <c r="AH20" s="7">
        <v>-2.87</v>
      </c>
    </row>
    <row r="21" spans="1:37" x14ac:dyDescent="0.25">
      <c r="A21" s="5">
        <v>3</v>
      </c>
      <c r="B21" s="7">
        <v>-8.3699999999999992</v>
      </c>
      <c r="C21" s="7">
        <v>-4.2</v>
      </c>
      <c r="D21" s="7">
        <v>-2.4700000000000002</v>
      </c>
      <c r="E21" s="7">
        <v>-3.42</v>
      </c>
      <c r="F21" s="7">
        <v>-1.67</v>
      </c>
      <c r="G21" s="7">
        <v>-0.28000000000000003</v>
      </c>
      <c r="H21" s="7">
        <v>2.5299999999999998</v>
      </c>
      <c r="I21" s="7">
        <v>3.19</v>
      </c>
      <c r="J21" s="7">
        <v>2.46</v>
      </c>
      <c r="K21" s="7">
        <v>1.77</v>
      </c>
      <c r="L21" s="7">
        <v>2.64</v>
      </c>
      <c r="M21" s="7">
        <v>2.72</v>
      </c>
      <c r="N21" s="7">
        <v>2.34</v>
      </c>
      <c r="O21" s="7">
        <v>0</v>
      </c>
      <c r="P21" s="7">
        <v>-1.28</v>
      </c>
      <c r="S21" s="5">
        <v>3</v>
      </c>
      <c r="T21" s="7">
        <v>-0.41</v>
      </c>
      <c r="U21" s="7">
        <v>0.66</v>
      </c>
      <c r="V21" s="7">
        <v>2.88</v>
      </c>
      <c r="W21" s="7">
        <v>4.5</v>
      </c>
      <c r="X21" s="7">
        <v>4.97</v>
      </c>
      <c r="Y21" s="7">
        <v>6.54</v>
      </c>
      <c r="Z21" s="7">
        <v>5.35</v>
      </c>
      <c r="AA21" s="7">
        <v>5.1100000000000003</v>
      </c>
      <c r="AB21" s="7">
        <v>4.58</v>
      </c>
      <c r="AC21" s="7">
        <v>5.24</v>
      </c>
      <c r="AD21" s="7">
        <v>5.81</v>
      </c>
      <c r="AE21" s="7">
        <v>5.48</v>
      </c>
      <c r="AF21" s="7">
        <v>4.87</v>
      </c>
      <c r="AG21" s="7">
        <v>3.46</v>
      </c>
      <c r="AH21" s="7">
        <v>2.86</v>
      </c>
    </row>
    <row r="22" spans="1:37" x14ac:dyDescent="0.25">
      <c r="A22" s="5">
        <v>4</v>
      </c>
      <c r="B22" s="7">
        <v>-0.71</v>
      </c>
      <c r="C22" s="7">
        <v>0.16</v>
      </c>
      <c r="D22" s="7">
        <v>0.27</v>
      </c>
      <c r="E22" s="7">
        <v>0.37</v>
      </c>
      <c r="F22" s="7">
        <v>-0.28000000000000003</v>
      </c>
      <c r="G22" s="7">
        <v>-0.24</v>
      </c>
      <c r="H22" s="7">
        <v>7.0000000000000007E-2</v>
      </c>
      <c r="I22" s="7">
        <v>-0.45</v>
      </c>
      <c r="J22" s="7">
        <v>-0.74</v>
      </c>
      <c r="K22" s="7">
        <v>-1.29</v>
      </c>
      <c r="L22" s="7">
        <v>-1.3</v>
      </c>
      <c r="M22" s="7">
        <v>-2.88</v>
      </c>
      <c r="N22" s="7">
        <v>-4.24</v>
      </c>
      <c r="O22" s="7">
        <v>-6.99</v>
      </c>
      <c r="P22" s="7">
        <v>-8.4600000000000009</v>
      </c>
      <c r="S22" s="5">
        <v>4</v>
      </c>
      <c r="T22" s="7">
        <v>-1.44</v>
      </c>
      <c r="U22" s="7">
        <v>0.81</v>
      </c>
      <c r="V22" s="7">
        <v>1.29</v>
      </c>
      <c r="W22" s="7">
        <v>1.23</v>
      </c>
      <c r="X22" s="7">
        <v>1.64</v>
      </c>
      <c r="Y22" s="7">
        <v>1.45</v>
      </c>
      <c r="Z22" s="7">
        <v>1.65</v>
      </c>
      <c r="AA22" s="7">
        <v>1.19</v>
      </c>
      <c r="AB22" s="7">
        <v>1.42</v>
      </c>
      <c r="AC22" s="7">
        <v>-0.41</v>
      </c>
      <c r="AD22" s="7">
        <v>-0.11</v>
      </c>
      <c r="AE22" s="7">
        <v>-0.88</v>
      </c>
      <c r="AF22" s="7">
        <v>-1.61</v>
      </c>
      <c r="AG22" s="7">
        <v>-3.71</v>
      </c>
      <c r="AH22" s="7">
        <v>-3.98</v>
      </c>
    </row>
    <row r="23" spans="1:37" x14ac:dyDescent="0.25">
      <c r="A23" s="5">
        <v>5</v>
      </c>
      <c r="B23" s="7">
        <v>-10.93</v>
      </c>
      <c r="C23" s="7">
        <v>-4.83</v>
      </c>
      <c r="D23" s="7">
        <v>-1.84</v>
      </c>
      <c r="E23" s="7">
        <v>-2.04</v>
      </c>
      <c r="F23" s="7">
        <v>-1.75</v>
      </c>
      <c r="G23" s="7">
        <v>-2.21</v>
      </c>
      <c r="H23" s="7">
        <v>-2.37</v>
      </c>
      <c r="I23" s="7">
        <v>-3.94</v>
      </c>
      <c r="J23" s="7">
        <v>-4.75</v>
      </c>
      <c r="K23" s="7">
        <v>-5.53</v>
      </c>
      <c r="L23" s="7">
        <v>-5.72</v>
      </c>
      <c r="M23" s="7">
        <v>-4.8499999999999996</v>
      </c>
      <c r="N23" s="7">
        <v>-5.53</v>
      </c>
      <c r="O23" s="7">
        <v>-8.67</v>
      </c>
      <c r="P23" s="7">
        <v>-8.6</v>
      </c>
      <c r="S23" s="5">
        <v>5</v>
      </c>
      <c r="T23" s="7">
        <v>-0.75</v>
      </c>
      <c r="U23" s="7">
        <v>-1.1299999999999999</v>
      </c>
      <c r="V23" s="7">
        <v>-0.28000000000000003</v>
      </c>
      <c r="W23" s="7">
        <v>1.42</v>
      </c>
      <c r="X23" s="7">
        <v>0.7</v>
      </c>
      <c r="Y23" s="7">
        <v>0.12</v>
      </c>
      <c r="Z23" s="7">
        <v>-0.48</v>
      </c>
      <c r="AA23" s="7">
        <v>-0.86</v>
      </c>
      <c r="AB23" s="7">
        <v>-0.99</v>
      </c>
      <c r="AC23" s="7">
        <v>-0.64</v>
      </c>
      <c r="AD23" s="7">
        <v>-0.5</v>
      </c>
      <c r="AE23" s="7">
        <v>-0.85</v>
      </c>
      <c r="AF23" s="7">
        <v>-1.69</v>
      </c>
      <c r="AG23" s="7">
        <v>-4.09</v>
      </c>
      <c r="AH23" s="7">
        <v>-5.33</v>
      </c>
    </row>
    <row r="24" spans="1:37" x14ac:dyDescent="0.25">
      <c r="A24" s="5">
        <v>6</v>
      </c>
      <c r="B24" s="7">
        <v>1.17</v>
      </c>
      <c r="C24" s="7">
        <v>3.98</v>
      </c>
      <c r="D24" s="7">
        <v>3.54</v>
      </c>
      <c r="E24" s="7">
        <v>2.93</v>
      </c>
      <c r="F24" s="7">
        <v>2.35</v>
      </c>
      <c r="G24" s="7">
        <v>1.99</v>
      </c>
      <c r="H24" s="7">
        <v>1.1200000000000001</v>
      </c>
      <c r="I24" s="7">
        <v>-0.08</v>
      </c>
      <c r="J24" s="7">
        <v>-0.73</v>
      </c>
      <c r="K24" s="7">
        <v>-1.8</v>
      </c>
      <c r="L24" s="7">
        <v>-1.69</v>
      </c>
      <c r="M24" s="7">
        <v>-2.75</v>
      </c>
      <c r="N24" s="7">
        <v>-3.96</v>
      </c>
      <c r="O24" s="7">
        <v>-5.82</v>
      </c>
      <c r="P24" s="7">
        <v>-4.93</v>
      </c>
      <c r="S24" s="5">
        <v>6</v>
      </c>
      <c r="T24" s="7">
        <v>5.24</v>
      </c>
      <c r="U24" s="7">
        <v>5.51</v>
      </c>
      <c r="V24" s="7">
        <v>4.82</v>
      </c>
      <c r="W24" s="7">
        <v>5.22</v>
      </c>
      <c r="X24" s="7">
        <v>4.8</v>
      </c>
      <c r="Y24" s="7">
        <v>4.1900000000000004</v>
      </c>
      <c r="Z24" s="7">
        <v>3.86</v>
      </c>
      <c r="AA24" s="7">
        <v>3.45</v>
      </c>
      <c r="AB24" s="7">
        <v>3.55</v>
      </c>
      <c r="AC24" s="7">
        <v>3.35</v>
      </c>
      <c r="AD24" s="7">
        <v>3.06</v>
      </c>
      <c r="AE24" s="7">
        <v>2.5299999999999998</v>
      </c>
      <c r="AF24" s="7">
        <v>2.36</v>
      </c>
      <c r="AG24" s="7">
        <v>1.79</v>
      </c>
      <c r="AH24" s="7">
        <v>0.65</v>
      </c>
    </row>
    <row r="25" spans="1:37" x14ac:dyDescent="0.25">
      <c r="A25" s="5">
        <v>7</v>
      </c>
      <c r="B25" s="7">
        <v>3.54</v>
      </c>
      <c r="C25" s="7">
        <v>4.4000000000000004</v>
      </c>
      <c r="D25" s="7">
        <v>5.17</v>
      </c>
      <c r="E25" s="7">
        <v>4.49</v>
      </c>
      <c r="F25" s="7">
        <v>3.49</v>
      </c>
      <c r="G25" s="7">
        <v>2.1800000000000002</v>
      </c>
      <c r="H25" s="7">
        <v>0.56000000000000005</v>
      </c>
      <c r="I25" s="7">
        <v>-0.2</v>
      </c>
      <c r="J25" s="7">
        <v>-1.38</v>
      </c>
      <c r="K25" s="7">
        <v>-1.49</v>
      </c>
      <c r="L25" s="7">
        <v>-1.7</v>
      </c>
      <c r="M25" s="7">
        <v>-2.0499999999999998</v>
      </c>
      <c r="N25" s="7">
        <v>-2.1800000000000002</v>
      </c>
      <c r="O25" s="7">
        <v>-3.66</v>
      </c>
      <c r="P25" s="7">
        <v>-6.72</v>
      </c>
      <c r="S25" s="5">
        <v>7</v>
      </c>
      <c r="T25" s="7">
        <v>10.37</v>
      </c>
      <c r="U25" s="7">
        <v>8.18</v>
      </c>
      <c r="V25" s="7">
        <v>6.09</v>
      </c>
      <c r="W25" s="7">
        <v>5.29</v>
      </c>
      <c r="X25" s="7">
        <v>4.29</v>
      </c>
      <c r="Y25" s="7">
        <v>3.44</v>
      </c>
      <c r="Z25" s="7">
        <v>2.4300000000000002</v>
      </c>
      <c r="AA25" s="7">
        <v>2.23</v>
      </c>
      <c r="AB25" s="7">
        <v>2.0499999999999998</v>
      </c>
      <c r="AC25" s="7">
        <v>1.65</v>
      </c>
      <c r="AD25" s="7">
        <v>1.49</v>
      </c>
      <c r="AE25" s="7">
        <v>1.17</v>
      </c>
      <c r="AF25" s="7">
        <v>0.62</v>
      </c>
      <c r="AG25" s="7">
        <v>-1.26</v>
      </c>
      <c r="AH25" s="7">
        <v>-3.55</v>
      </c>
    </row>
    <row r="26" spans="1:37" x14ac:dyDescent="0.25">
      <c r="A26" s="5">
        <v>8</v>
      </c>
      <c r="B26" s="7">
        <v>-4.76</v>
      </c>
      <c r="C26" s="7">
        <v>-2.25</v>
      </c>
      <c r="D26" s="7">
        <v>-0.32</v>
      </c>
      <c r="E26" s="7">
        <v>2.33</v>
      </c>
      <c r="F26" s="7">
        <v>2.4</v>
      </c>
      <c r="G26" s="7">
        <v>1.01</v>
      </c>
      <c r="H26" s="7">
        <v>0.09</v>
      </c>
      <c r="I26" s="7">
        <v>-0.88</v>
      </c>
      <c r="J26" s="7">
        <v>-0.64</v>
      </c>
      <c r="K26" s="7">
        <v>0.69</v>
      </c>
      <c r="L26" s="7">
        <v>0.56000000000000005</v>
      </c>
      <c r="M26" s="7">
        <v>0.39</v>
      </c>
      <c r="N26" s="7">
        <v>0.15</v>
      </c>
      <c r="O26" s="7">
        <v>-0.83</v>
      </c>
      <c r="P26" s="7">
        <v>-2.15</v>
      </c>
      <c r="S26" s="5">
        <v>8</v>
      </c>
      <c r="T26" s="7">
        <v>-7.08</v>
      </c>
      <c r="U26" s="7">
        <v>-4.3499999999999996</v>
      </c>
      <c r="V26" s="7">
        <v>-2.11</v>
      </c>
      <c r="W26" s="7">
        <v>-0.17</v>
      </c>
      <c r="X26" s="7">
        <v>0.51</v>
      </c>
      <c r="Y26" s="7">
        <v>0.57999999999999996</v>
      </c>
      <c r="Z26" s="7">
        <v>0.69</v>
      </c>
      <c r="AA26" s="7">
        <v>0.72</v>
      </c>
      <c r="AB26" s="7">
        <v>0.9</v>
      </c>
      <c r="AC26" s="7">
        <v>1.3</v>
      </c>
      <c r="AD26" s="7">
        <v>0.39</v>
      </c>
      <c r="AE26" s="7">
        <v>0</v>
      </c>
      <c r="AF26" s="7">
        <v>-0.28999999999999998</v>
      </c>
      <c r="AG26" s="7">
        <v>-1.32</v>
      </c>
      <c r="AH26" s="7">
        <v>-2.12</v>
      </c>
    </row>
    <row r="27" spans="1:37" x14ac:dyDescent="0.25">
      <c r="A27" s="5">
        <v>9</v>
      </c>
      <c r="B27" s="7">
        <v>-7.62</v>
      </c>
      <c r="C27" s="7">
        <v>-5.75</v>
      </c>
      <c r="D27" s="7">
        <v>-4.88</v>
      </c>
      <c r="E27" s="7">
        <v>-3.86</v>
      </c>
      <c r="F27" s="7">
        <v>-3.61</v>
      </c>
      <c r="G27" s="7">
        <v>-3.52</v>
      </c>
      <c r="H27" s="7">
        <v>-2.5</v>
      </c>
      <c r="I27" s="7">
        <v>-1.26</v>
      </c>
      <c r="J27" s="7">
        <v>-1.08</v>
      </c>
      <c r="K27" s="7">
        <v>1.46</v>
      </c>
      <c r="L27" s="7">
        <v>1.53</v>
      </c>
      <c r="M27" s="7">
        <v>1.03</v>
      </c>
      <c r="N27" s="7">
        <v>0.66</v>
      </c>
      <c r="O27" s="7">
        <v>-1.18</v>
      </c>
      <c r="P27" s="7">
        <v>-2.64</v>
      </c>
      <c r="S27" s="5">
        <v>9</v>
      </c>
      <c r="T27" s="7">
        <v>-6.61</v>
      </c>
      <c r="U27" s="7">
        <v>-4.5</v>
      </c>
      <c r="V27" s="7">
        <v>-1.78</v>
      </c>
      <c r="W27" s="7">
        <v>-0.59</v>
      </c>
      <c r="X27" s="7">
        <v>-0.15</v>
      </c>
      <c r="Y27" s="7">
        <v>0.56000000000000005</v>
      </c>
      <c r="Z27" s="7">
        <v>0.64</v>
      </c>
      <c r="AA27" s="7">
        <v>1.1399999999999999</v>
      </c>
      <c r="AB27" s="7">
        <v>1.65</v>
      </c>
      <c r="AC27" s="7">
        <v>1.64</v>
      </c>
      <c r="AD27" s="7">
        <v>1.87</v>
      </c>
      <c r="AE27" s="7">
        <v>1.76</v>
      </c>
      <c r="AF27" s="7">
        <v>1.0900000000000001</v>
      </c>
      <c r="AG27" s="7">
        <v>-0.32</v>
      </c>
      <c r="AH27" s="7">
        <v>-1.35</v>
      </c>
    </row>
    <row r="28" spans="1:37" x14ac:dyDescent="0.25">
      <c r="A28" s="5">
        <v>10</v>
      </c>
      <c r="B28" s="7">
        <v>-6.44</v>
      </c>
      <c r="C28" s="7">
        <v>-3.47</v>
      </c>
      <c r="D28" s="7">
        <v>-1.53</v>
      </c>
      <c r="E28" s="7">
        <v>-0.66</v>
      </c>
      <c r="F28" s="7">
        <v>-1.32</v>
      </c>
      <c r="G28" s="7">
        <v>-3.6</v>
      </c>
      <c r="H28" s="7">
        <v>-5.18</v>
      </c>
      <c r="I28" s="7">
        <v>-4.1100000000000003</v>
      </c>
      <c r="J28" s="7">
        <v>-3.6</v>
      </c>
      <c r="K28" s="7">
        <v>-3.89</v>
      </c>
      <c r="L28" s="7">
        <v>-3.11</v>
      </c>
      <c r="M28" s="7">
        <v>-2.46</v>
      </c>
      <c r="N28" s="7">
        <v>-2.2000000000000002</v>
      </c>
      <c r="O28" s="7">
        <v>-2.2400000000000002</v>
      </c>
      <c r="P28" s="7">
        <v>-3.61</v>
      </c>
      <c r="S28" s="5">
        <v>10</v>
      </c>
      <c r="T28" s="7">
        <v>-3</v>
      </c>
      <c r="U28" s="7">
        <v>-1.74</v>
      </c>
      <c r="V28" s="7">
        <v>-0.62</v>
      </c>
      <c r="W28" s="7">
        <v>-0.54</v>
      </c>
      <c r="X28" s="7">
        <v>-0.48</v>
      </c>
      <c r="Y28" s="7">
        <v>-1.22</v>
      </c>
      <c r="Z28" s="7">
        <v>-0.82</v>
      </c>
      <c r="AA28" s="7">
        <v>-0.34</v>
      </c>
      <c r="AB28" s="7">
        <v>0.18</v>
      </c>
      <c r="AC28" s="7">
        <v>-0.37</v>
      </c>
      <c r="AD28" s="7">
        <v>-0.1</v>
      </c>
      <c r="AE28" s="7">
        <v>0.44</v>
      </c>
      <c r="AF28" s="7">
        <v>1.03</v>
      </c>
      <c r="AG28" s="7">
        <v>1.18</v>
      </c>
      <c r="AH28" s="7">
        <v>0.84</v>
      </c>
    </row>
    <row r="29" spans="1:37" x14ac:dyDescent="0.25">
      <c r="A29" s="5">
        <v>11</v>
      </c>
      <c r="B29" s="7">
        <v>-15.39</v>
      </c>
      <c r="C29" s="7">
        <v>-8.9</v>
      </c>
      <c r="D29" s="7">
        <v>-5.98</v>
      </c>
      <c r="E29" s="7">
        <v>-4.0599999999999996</v>
      </c>
      <c r="F29" s="7">
        <v>-3.64</v>
      </c>
      <c r="G29" s="7">
        <v>-2.93</v>
      </c>
      <c r="H29" s="7">
        <v>-2.9</v>
      </c>
      <c r="I29" s="7">
        <v>-1.64</v>
      </c>
      <c r="J29" s="7">
        <v>-1.79</v>
      </c>
      <c r="K29" s="7">
        <v>-1.7</v>
      </c>
      <c r="L29" s="7">
        <v>-1.55</v>
      </c>
      <c r="M29" s="7">
        <v>-1</v>
      </c>
      <c r="N29" s="7">
        <v>1.17</v>
      </c>
      <c r="O29" s="7">
        <v>1.39</v>
      </c>
      <c r="P29" s="7">
        <v>-0.97</v>
      </c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</row>
    <row r="30" spans="1:37" x14ac:dyDescent="0.25">
      <c r="A30" s="5">
        <v>12</v>
      </c>
      <c r="B30" s="7">
        <v>-15.2</v>
      </c>
      <c r="C30" s="7">
        <v>-11.07</v>
      </c>
      <c r="D30" s="7">
        <v>-9.32</v>
      </c>
      <c r="E30" s="7">
        <v>-7.6</v>
      </c>
      <c r="F30" s="7">
        <v>-6.26</v>
      </c>
      <c r="G30" s="7">
        <v>-5.87</v>
      </c>
      <c r="H30" s="7">
        <v>-4.83</v>
      </c>
      <c r="I30" s="7">
        <v>-3.75</v>
      </c>
      <c r="J30" s="7">
        <v>-2.25</v>
      </c>
      <c r="K30" s="7">
        <v>-1.76</v>
      </c>
      <c r="L30" s="7">
        <v>-1.89</v>
      </c>
      <c r="M30" s="7">
        <v>-1.87</v>
      </c>
      <c r="N30" s="7">
        <v>-2.4500000000000002</v>
      </c>
      <c r="O30" s="7">
        <v>-4.0999999999999996</v>
      </c>
      <c r="P30" s="7">
        <v>-2.1</v>
      </c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K30" s="9"/>
    </row>
    <row r="31" spans="1:37" x14ac:dyDescent="0.25"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</row>
    <row r="32" spans="1:37" x14ac:dyDescent="0.25">
      <c r="A32" s="10" t="s">
        <v>8</v>
      </c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S32" s="10" t="s">
        <v>21</v>
      </c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</row>
    <row r="33" spans="1:34" x14ac:dyDescent="0.25">
      <c r="A33" s="5">
        <v>1</v>
      </c>
      <c r="B33" s="7">
        <v>-78.69</v>
      </c>
      <c r="C33" s="7">
        <v>-89.3</v>
      </c>
      <c r="D33" s="7">
        <v>-82.9</v>
      </c>
      <c r="E33" s="7">
        <v>-78.13</v>
      </c>
      <c r="F33" s="7">
        <v>-78.349999999999994</v>
      </c>
      <c r="G33" s="7">
        <v>-73.53</v>
      </c>
      <c r="H33" s="7">
        <v>-73.7</v>
      </c>
      <c r="I33" s="7">
        <v>-73.89</v>
      </c>
      <c r="J33" s="7">
        <v>-68.64</v>
      </c>
      <c r="K33" s="7">
        <v>-67.400000000000006</v>
      </c>
      <c r="L33" s="7">
        <v>-54.6</v>
      </c>
      <c r="M33" s="7">
        <v>-52.31</v>
      </c>
      <c r="N33" s="7">
        <v>-41.1</v>
      </c>
      <c r="O33" s="7">
        <v>-37.979999999999997</v>
      </c>
      <c r="P33" s="7">
        <v>-34.64</v>
      </c>
      <c r="S33" s="5">
        <v>1</v>
      </c>
      <c r="T33" s="7">
        <v>-61.25</v>
      </c>
      <c r="U33" s="7">
        <v>-72.44</v>
      </c>
      <c r="V33" s="7">
        <v>-82.91</v>
      </c>
      <c r="W33" s="7">
        <v>-87.73</v>
      </c>
      <c r="X33" s="7">
        <v>-89.52</v>
      </c>
      <c r="Y33" s="7">
        <v>-79.59</v>
      </c>
      <c r="Z33" s="7">
        <v>-73.61</v>
      </c>
      <c r="AA33" s="7">
        <v>-64.11</v>
      </c>
      <c r="AB33" s="7">
        <v>-53.61</v>
      </c>
      <c r="AC33" s="7">
        <v>-46.01</v>
      </c>
      <c r="AD33" s="7">
        <v>-35.29</v>
      </c>
      <c r="AE33" s="7">
        <v>-32.71</v>
      </c>
      <c r="AF33" s="7">
        <v>-31.16</v>
      </c>
      <c r="AG33" s="7">
        <v>-34.39</v>
      </c>
      <c r="AH33" s="7">
        <v>-39.92</v>
      </c>
    </row>
    <row r="34" spans="1:34" x14ac:dyDescent="0.25">
      <c r="A34" s="5">
        <v>2</v>
      </c>
      <c r="B34" s="7">
        <v>-89.36</v>
      </c>
      <c r="C34" s="7">
        <v>-68.3</v>
      </c>
      <c r="D34" s="7">
        <v>-63.07</v>
      </c>
      <c r="E34" s="7">
        <v>-62.17</v>
      </c>
      <c r="F34" s="7">
        <v>-62.72</v>
      </c>
      <c r="G34" s="7">
        <v>-60.69</v>
      </c>
      <c r="H34" s="7">
        <v>-55.8</v>
      </c>
      <c r="I34" s="7">
        <v>-49.82</v>
      </c>
      <c r="J34" s="7">
        <v>-45.87</v>
      </c>
      <c r="K34" s="7">
        <v>-31.22</v>
      </c>
      <c r="L34" s="7">
        <v>-23.56</v>
      </c>
      <c r="M34" s="7">
        <v>-21.65</v>
      </c>
      <c r="N34" s="7">
        <v>-20.149999999999999</v>
      </c>
      <c r="O34" s="7">
        <v>-38.130000000000003</v>
      </c>
      <c r="P34" s="7">
        <v>-82.56</v>
      </c>
      <c r="S34" s="5">
        <v>2</v>
      </c>
      <c r="T34" s="7">
        <v>-78.099999999999994</v>
      </c>
      <c r="U34" s="7">
        <v>-70.959999999999994</v>
      </c>
      <c r="V34" s="7">
        <v>-60.77</v>
      </c>
      <c r="W34" s="7">
        <v>-60.7</v>
      </c>
      <c r="X34" s="7">
        <v>-50.89</v>
      </c>
      <c r="Y34" s="7">
        <v>-41.01</v>
      </c>
      <c r="Z34" s="7">
        <v>-27.66</v>
      </c>
      <c r="AA34" s="7">
        <v>-21.44</v>
      </c>
      <c r="AB34" s="7">
        <v>-17</v>
      </c>
      <c r="AC34" s="7">
        <v>-12.48</v>
      </c>
      <c r="AD34" s="7">
        <v>-11.4</v>
      </c>
      <c r="AE34" s="7">
        <v>-8.23</v>
      </c>
      <c r="AF34" s="7">
        <v>-8.7100000000000009</v>
      </c>
      <c r="AG34" s="7">
        <v>-26.58</v>
      </c>
      <c r="AH34" s="7">
        <v>-69.84</v>
      </c>
    </row>
    <row r="35" spans="1:34" x14ac:dyDescent="0.25">
      <c r="A35" s="5">
        <v>3</v>
      </c>
      <c r="B35" s="7">
        <v>-74.36</v>
      </c>
      <c r="C35" s="7">
        <v>-44.13</v>
      </c>
      <c r="D35" s="7">
        <v>-20.96</v>
      </c>
      <c r="E35" s="7">
        <v>-21.03</v>
      </c>
      <c r="F35" s="7">
        <v>-10.199999999999999</v>
      </c>
      <c r="G35" s="7">
        <v>-1.8</v>
      </c>
      <c r="H35" s="7">
        <v>19.89</v>
      </c>
      <c r="I35" s="7">
        <v>23.07</v>
      </c>
      <c r="J35" s="7">
        <v>16.78</v>
      </c>
      <c r="K35" s="7">
        <v>10.32</v>
      </c>
      <c r="L35" s="7">
        <v>17.34</v>
      </c>
      <c r="M35" s="7">
        <v>14.54</v>
      </c>
      <c r="N35" s="7">
        <v>11.26</v>
      </c>
      <c r="O35" s="7">
        <v>0.02</v>
      </c>
      <c r="P35" s="7">
        <v>-14.55</v>
      </c>
      <c r="S35" s="5">
        <v>3</v>
      </c>
      <c r="T35" s="7">
        <v>-6.37</v>
      </c>
      <c r="U35" s="7">
        <v>6.12</v>
      </c>
      <c r="V35" s="7">
        <v>23.7</v>
      </c>
      <c r="W35" s="7">
        <v>37.380000000000003</v>
      </c>
      <c r="X35" s="7">
        <v>36.36</v>
      </c>
      <c r="Y35" s="7">
        <v>45.14</v>
      </c>
      <c r="Z35" s="7">
        <v>38.020000000000003</v>
      </c>
      <c r="AA35" s="7">
        <v>31.53</v>
      </c>
      <c r="AB35" s="7">
        <v>25.1</v>
      </c>
      <c r="AC35" s="7">
        <v>28.1</v>
      </c>
      <c r="AD35" s="7">
        <v>29.14</v>
      </c>
      <c r="AE35" s="7">
        <v>25.31</v>
      </c>
      <c r="AF35" s="7">
        <v>22.41</v>
      </c>
      <c r="AG35" s="7">
        <v>20.12</v>
      </c>
      <c r="AH35" s="7">
        <v>19.46</v>
      </c>
    </row>
    <row r="36" spans="1:34" x14ac:dyDescent="0.25">
      <c r="A36" s="5">
        <v>4</v>
      </c>
      <c r="B36" s="7">
        <v>-10.06</v>
      </c>
      <c r="C36" s="7">
        <v>1.59</v>
      </c>
      <c r="D36" s="7">
        <v>2.0699999999999998</v>
      </c>
      <c r="E36" s="7">
        <v>2.33</v>
      </c>
      <c r="F36" s="7">
        <v>-1.65</v>
      </c>
      <c r="G36" s="7">
        <v>-1.23</v>
      </c>
      <c r="H36" s="7">
        <v>0.35</v>
      </c>
      <c r="I36" s="7">
        <v>-2.11</v>
      </c>
      <c r="J36" s="7">
        <v>-3.22</v>
      </c>
      <c r="K36" s="7">
        <v>-6.39</v>
      </c>
      <c r="L36" s="7">
        <v>-5.55</v>
      </c>
      <c r="M36" s="7">
        <v>-11.28</v>
      </c>
      <c r="N36" s="7">
        <v>-15.82</v>
      </c>
      <c r="O36" s="7">
        <v>-23.8</v>
      </c>
      <c r="P36" s="7">
        <v>-32.770000000000003</v>
      </c>
      <c r="S36" s="5">
        <v>4</v>
      </c>
      <c r="T36" s="7">
        <v>-14.62</v>
      </c>
      <c r="U36" s="7">
        <v>7.27</v>
      </c>
      <c r="V36" s="7">
        <v>10.15</v>
      </c>
      <c r="W36" s="7">
        <v>8.56</v>
      </c>
      <c r="X36" s="7">
        <v>10.28</v>
      </c>
      <c r="Y36" s="7">
        <v>8.25</v>
      </c>
      <c r="Z36" s="7">
        <v>9.06</v>
      </c>
      <c r="AA36" s="7">
        <v>6.3</v>
      </c>
      <c r="AB36" s="7">
        <v>7.26</v>
      </c>
      <c r="AC36" s="7">
        <v>-1.96</v>
      </c>
      <c r="AD36" s="7">
        <v>-0.53</v>
      </c>
      <c r="AE36" s="7">
        <v>-3.94</v>
      </c>
      <c r="AF36" s="7">
        <v>-6.94</v>
      </c>
      <c r="AG36" s="7">
        <v>-14.96</v>
      </c>
      <c r="AH36" s="7">
        <v>-18.309999999999999</v>
      </c>
    </row>
    <row r="37" spans="1:34" x14ac:dyDescent="0.25">
      <c r="A37" s="5">
        <v>5</v>
      </c>
      <c r="B37" s="7">
        <v>-83.25</v>
      </c>
      <c r="C37" s="7">
        <v>-82.95</v>
      </c>
      <c r="D37" s="7">
        <v>-33.56</v>
      </c>
      <c r="E37" s="7">
        <v>-25.05</v>
      </c>
      <c r="F37" s="7">
        <v>-15.33</v>
      </c>
      <c r="G37" s="7">
        <v>-13.84</v>
      </c>
      <c r="H37" s="7">
        <v>-13.57</v>
      </c>
      <c r="I37" s="7">
        <v>-19.739999999999998</v>
      </c>
      <c r="J37" s="7">
        <v>-22.12</v>
      </c>
      <c r="K37" s="7">
        <v>-22.73</v>
      </c>
      <c r="L37" s="7">
        <v>-22.97</v>
      </c>
      <c r="M37" s="7">
        <v>-17.62</v>
      </c>
      <c r="N37" s="7">
        <v>-18.09</v>
      </c>
      <c r="O37" s="7">
        <v>-28.41</v>
      </c>
      <c r="P37" s="7">
        <v>-33.909999999999997</v>
      </c>
      <c r="S37" s="5">
        <v>5</v>
      </c>
      <c r="T37" s="7">
        <v>-35.08</v>
      </c>
      <c r="U37" s="7">
        <v>-47.14</v>
      </c>
      <c r="V37" s="7">
        <v>-4.88</v>
      </c>
      <c r="W37" s="7">
        <v>16.309999999999999</v>
      </c>
      <c r="X37" s="7">
        <v>6.69</v>
      </c>
      <c r="Y37" s="7">
        <v>1.01</v>
      </c>
      <c r="Z37" s="7">
        <v>-3.55</v>
      </c>
      <c r="AA37" s="7">
        <v>-5.85</v>
      </c>
      <c r="AB37" s="7">
        <v>-5.87</v>
      </c>
      <c r="AC37" s="7">
        <v>-3.53</v>
      </c>
      <c r="AD37" s="7">
        <v>-2.68</v>
      </c>
      <c r="AE37" s="7">
        <v>-3.86</v>
      </c>
      <c r="AF37" s="7">
        <v>-6.8</v>
      </c>
      <c r="AG37" s="7">
        <v>-15.35</v>
      </c>
      <c r="AH37" s="7">
        <v>-20.82</v>
      </c>
    </row>
    <row r="38" spans="1:34" x14ac:dyDescent="0.25">
      <c r="A38" s="5">
        <v>6</v>
      </c>
      <c r="B38" s="7">
        <v>14.97</v>
      </c>
      <c r="C38" s="7">
        <v>39.729999999999997</v>
      </c>
      <c r="D38" s="7">
        <v>31.7</v>
      </c>
      <c r="E38" s="7">
        <v>25.75</v>
      </c>
      <c r="F38" s="7">
        <v>18.2</v>
      </c>
      <c r="G38" s="7">
        <v>15.44</v>
      </c>
      <c r="H38" s="7">
        <v>7.68</v>
      </c>
      <c r="I38" s="7">
        <v>-0.48</v>
      </c>
      <c r="J38" s="7">
        <v>-4.37</v>
      </c>
      <c r="K38" s="7">
        <v>-9.5500000000000007</v>
      </c>
      <c r="L38" s="7">
        <v>-7.94</v>
      </c>
      <c r="M38" s="7">
        <v>-11.56</v>
      </c>
      <c r="N38" s="7">
        <v>-15.49</v>
      </c>
      <c r="O38" s="7">
        <v>-20.54</v>
      </c>
      <c r="P38" s="7">
        <v>-30.26</v>
      </c>
      <c r="S38" s="5">
        <v>6</v>
      </c>
      <c r="T38" s="7">
        <v>44.72</v>
      </c>
      <c r="U38" s="7">
        <v>50</v>
      </c>
      <c r="V38" s="7">
        <v>42.55</v>
      </c>
      <c r="W38" s="7">
        <v>42.49</v>
      </c>
      <c r="X38" s="7">
        <v>36.07</v>
      </c>
      <c r="Y38" s="7">
        <v>29.36</v>
      </c>
      <c r="Z38" s="7">
        <v>24.23</v>
      </c>
      <c r="AA38" s="7">
        <v>19.72</v>
      </c>
      <c r="AB38" s="7">
        <v>19.149999999999999</v>
      </c>
      <c r="AC38" s="7">
        <v>16.88</v>
      </c>
      <c r="AD38" s="7">
        <v>14.7</v>
      </c>
      <c r="AE38" s="7">
        <v>11.98</v>
      </c>
      <c r="AF38" s="7">
        <v>10.84</v>
      </c>
      <c r="AG38" s="7">
        <v>7.96</v>
      </c>
      <c r="AH38" s="7">
        <v>3.61</v>
      </c>
    </row>
    <row r="39" spans="1:34" x14ac:dyDescent="0.25">
      <c r="A39" s="5">
        <v>7</v>
      </c>
      <c r="B39" s="7">
        <v>31.31</v>
      </c>
      <c r="C39" s="7">
        <v>31.41</v>
      </c>
      <c r="D39" s="7">
        <v>35.82</v>
      </c>
      <c r="E39" s="7">
        <v>28.94</v>
      </c>
      <c r="F39" s="7">
        <v>20.22</v>
      </c>
      <c r="G39" s="7">
        <v>12.83</v>
      </c>
      <c r="H39" s="7">
        <v>3.32</v>
      </c>
      <c r="I39" s="7">
        <v>-1.18</v>
      </c>
      <c r="J39" s="7">
        <v>-7.25</v>
      </c>
      <c r="K39" s="7">
        <v>-7.06</v>
      </c>
      <c r="L39" s="7">
        <v>-6.3</v>
      </c>
      <c r="M39" s="7">
        <v>-6.5</v>
      </c>
      <c r="N39" s="7">
        <v>-6.42</v>
      </c>
      <c r="O39" s="7">
        <v>-10.17</v>
      </c>
      <c r="P39" s="7">
        <v>-24.23</v>
      </c>
      <c r="S39" s="5">
        <v>7</v>
      </c>
      <c r="T39" s="7">
        <v>43.39</v>
      </c>
      <c r="U39" s="7">
        <v>42.12</v>
      </c>
      <c r="V39" s="7">
        <v>37.85</v>
      </c>
      <c r="W39" s="7">
        <v>32.03</v>
      </c>
      <c r="X39" s="7">
        <v>25.79</v>
      </c>
      <c r="Y39" s="7">
        <v>20.23</v>
      </c>
      <c r="Z39" s="7">
        <v>13.45</v>
      </c>
      <c r="AA39" s="7">
        <v>10.84</v>
      </c>
      <c r="AB39" s="7">
        <v>9.08</v>
      </c>
      <c r="AC39" s="7">
        <v>6.7</v>
      </c>
      <c r="AD39" s="7">
        <v>5.73</v>
      </c>
      <c r="AE39" s="7">
        <v>4.1900000000000004</v>
      </c>
      <c r="AF39" s="7">
        <v>2.11</v>
      </c>
      <c r="AG39" s="7">
        <v>-3.99</v>
      </c>
      <c r="AH39" s="7">
        <v>-12.81</v>
      </c>
    </row>
    <row r="40" spans="1:34" x14ac:dyDescent="0.25">
      <c r="A40" s="5">
        <v>8</v>
      </c>
      <c r="B40" s="7">
        <v>-56.85</v>
      </c>
      <c r="C40" s="7">
        <v>-24.45</v>
      </c>
      <c r="D40" s="7">
        <v>-2.92</v>
      </c>
      <c r="E40" s="7">
        <v>17.53</v>
      </c>
      <c r="F40" s="7">
        <v>15.83</v>
      </c>
      <c r="G40" s="7">
        <v>6.14</v>
      </c>
      <c r="H40" s="7">
        <v>0.5</v>
      </c>
      <c r="I40" s="7">
        <v>-4.08</v>
      </c>
      <c r="J40" s="7">
        <v>-3</v>
      </c>
      <c r="K40" s="7">
        <v>4.91</v>
      </c>
      <c r="L40" s="7">
        <v>3.67</v>
      </c>
      <c r="M40" s="7">
        <v>2.62</v>
      </c>
      <c r="N40" s="7">
        <v>0.93</v>
      </c>
      <c r="O40" s="7">
        <v>-6.03</v>
      </c>
      <c r="P40" s="7">
        <v>-16.23</v>
      </c>
      <c r="S40" s="5">
        <v>8</v>
      </c>
      <c r="T40" s="7">
        <v>-37.47</v>
      </c>
      <c r="U40" s="7">
        <v>-25.13</v>
      </c>
      <c r="V40" s="7">
        <v>-14.14</v>
      </c>
      <c r="W40" s="7">
        <v>-1.1499999999999999</v>
      </c>
      <c r="X40" s="7">
        <v>3.07</v>
      </c>
      <c r="Y40" s="7">
        <v>3.16</v>
      </c>
      <c r="Z40" s="7">
        <v>3.37</v>
      </c>
      <c r="AA40" s="7">
        <v>3.39</v>
      </c>
      <c r="AB40" s="7">
        <v>4.3899999999999997</v>
      </c>
      <c r="AC40" s="7">
        <v>6.88</v>
      </c>
      <c r="AD40" s="7">
        <v>1.99</v>
      </c>
      <c r="AE40" s="7">
        <v>0.01</v>
      </c>
      <c r="AF40" s="7">
        <v>-1.39</v>
      </c>
      <c r="AG40" s="7">
        <v>-6.35</v>
      </c>
      <c r="AH40" s="7">
        <v>-11.88</v>
      </c>
    </row>
    <row r="41" spans="1:34" x14ac:dyDescent="0.25">
      <c r="A41" s="5">
        <v>9</v>
      </c>
      <c r="B41" s="7">
        <v>-55.18</v>
      </c>
      <c r="C41" s="7">
        <v>-42.98</v>
      </c>
      <c r="D41" s="7">
        <v>-33.700000000000003</v>
      </c>
      <c r="E41" s="7">
        <v>-28.99</v>
      </c>
      <c r="F41" s="7">
        <v>-24.54</v>
      </c>
      <c r="G41" s="7">
        <v>-24.08</v>
      </c>
      <c r="H41" s="7">
        <v>-15.45</v>
      </c>
      <c r="I41" s="7">
        <v>-7.33</v>
      </c>
      <c r="J41" s="7">
        <v>-6.13</v>
      </c>
      <c r="K41" s="7">
        <v>10.66</v>
      </c>
      <c r="L41" s="7">
        <v>10.49</v>
      </c>
      <c r="M41" s="7">
        <v>6.66</v>
      </c>
      <c r="N41" s="7">
        <v>4.3899999999999997</v>
      </c>
      <c r="O41" s="7">
        <v>-8.4600000000000009</v>
      </c>
      <c r="P41" s="7">
        <v>-19.899999999999999</v>
      </c>
      <c r="S41" s="5">
        <v>9</v>
      </c>
      <c r="T41" s="7">
        <v>-48.36</v>
      </c>
      <c r="U41" s="7">
        <v>-35.72</v>
      </c>
      <c r="V41" s="7">
        <v>-15.67</v>
      </c>
      <c r="W41" s="7">
        <v>-5.22</v>
      </c>
      <c r="X41" s="7">
        <v>-1.1599999999999999</v>
      </c>
      <c r="Y41" s="7">
        <v>4.1100000000000003</v>
      </c>
      <c r="Z41" s="7">
        <v>4.43</v>
      </c>
      <c r="AA41" s="7">
        <v>7.67</v>
      </c>
      <c r="AB41" s="7">
        <v>10.66</v>
      </c>
      <c r="AC41" s="7">
        <v>10.11</v>
      </c>
      <c r="AD41" s="7">
        <v>11.26</v>
      </c>
      <c r="AE41" s="7">
        <v>10.07</v>
      </c>
      <c r="AF41" s="7">
        <v>6.22</v>
      </c>
      <c r="AG41" s="7">
        <v>-1.78</v>
      </c>
      <c r="AH41" s="7">
        <v>-8.0299999999999994</v>
      </c>
    </row>
    <row r="42" spans="1:34" x14ac:dyDescent="0.25">
      <c r="A42" s="5">
        <v>10</v>
      </c>
      <c r="B42" s="7">
        <v>-72.13</v>
      </c>
      <c r="C42" s="7">
        <v>-50.75</v>
      </c>
      <c r="D42" s="7">
        <v>-20.3</v>
      </c>
      <c r="E42" s="7">
        <v>-7.33</v>
      </c>
      <c r="F42" s="7">
        <v>-11.99</v>
      </c>
      <c r="G42" s="7">
        <v>-30.13</v>
      </c>
      <c r="H42" s="7">
        <v>-42.48</v>
      </c>
      <c r="I42" s="7">
        <v>-31.83</v>
      </c>
      <c r="J42" s="7">
        <v>-25.89</v>
      </c>
      <c r="K42" s="7">
        <v>-21.87</v>
      </c>
      <c r="L42" s="7">
        <v>-15.32</v>
      </c>
      <c r="M42" s="7">
        <v>-13.47</v>
      </c>
      <c r="N42" s="7">
        <v>-13.48</v>
      </c>
      <c r="O42" s="7">
        <v>-15.84</v>
      </c>
      <c r="P42" s="7">
        <v>-30.84</v>
      </c>
      <c r="S42" s="5">
        <v>10</v>
      </c>
      <c r="T42" s="7">
        <v>-46.47</v>
      </c>
      <c r="U42" s="7">
        <v>-25.84</v>
      </c>
      <c r="V42" s="7">
        <v>-8.51</v>
      </c>
      <c r="W42" s="7">
        <v>-7.42</v>
      </c>
      <c r="X42" s="7">
        <v>-6.29</v>
      </c>
      <c r="Y42" s="7">
        <v>-15.41</v>
      </c>
      <c r="Z42" s="7">
        <v>-9.81</v>
      </c>
      <c r="AA42" s="7">
        <v>-3.54</v>
      </c>
      <c r="AB42" s="7">
        <v>1.76</v>
      </c>
      <c r="AC42" s="7">
        <v>-2.74</v>
      </c>
      <c r="AD42" s="7">
        <v>-0.68</v>
      </c>
      <c r="AE42" s="7">
        <v>2.88</v>
      </c>
      <c r="AF42" s="7">
        <v>6.9</v>
      </c>
      <c r="AG42" s="7">
        <v>8.43</v>
      </c>
      <c r="AH42" s="7">
        <v>7.35</v>
      </c>
    </row>
    <row r="43" spans="1:34" x14ac:dyDescent="0.25">
      <c r="A43" s="5">
        <v>11</v>
      </c>
      <c r="B43" s="7">
        <v>-65.599999999999994</v>
      </c>
      <c r="C43" s="7">
        <v>-54.51</v>
      </c>
      <c r="D43" s="7">
        <v>-38.49</v>
      </c>
      <c r="E43" s="7">
        <v>-29.91</v>
      </c>
      <c r="F43" s="7">
        <v>-26.59</v>
      </c>
      <c r="G43" s="7">
        <v>-19.63</v>
      </c>
      <c r="H43" s="7">
        <v>-18.13</v>
      </c>
      <c r="I43" s="7">
        <v>-11.74</v>
      </c>
      <c r="J43" s="7">
        <v>-11.98</v>
      </c>
      <c r="K43" s="7">
        <v>-9.33</v>
      </c>
      <c r="L43" s="7">
        <v>-7.48</v>
      </c>
      <c r="M43" s="7">
        <v>-5.09</v>
      </c>
      <c r="N43" s="7">
        <v>7.28</v>
      </c>
      <c r="O43" s="7">
        <v>8.61</v>
      </c>
      <c r="P43" s="7">
        <v>-20.079999999999998</v>
      </c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</row>
    <row r="44" spans="1:34" x14ac:dyDescent="0.25">
      <c r="A44" s="5">
        <v>12</v>
      </c>
      <c r="B44" s="7">
        <v>-84.34</v>
      </c>
      <c r="C44" s="7">
        <v>-75.09</v>
      </c>
      <c r="D44" s="7">
        <v>-72.8</v>
      </c>
      <c r="E44" s="7">
        <v>-69.069999999999993</v>
      </c>
      <c r="F44" s="7">
        <v>-69.69</v>
      </c>
      <c r="G44" s="7">
        <v>-69.58</v>
      </c>
      <c r="H44" s="7">
        <v>-67.06</v>
      </c>
      <c r="I44" s="7">
        <v>-49.89</v>
      </c>
      <c r="J44" s="7">
        <v>-22.39</v>
      </c>
      <c r="K44" s="7">
        <v>-10.67</v>
      </c>
      <c r="L44" s="7">
        <v>-11.21</v>
      </c>
      <c r="M44" s="7">
        <v>-8.98</v>
      </c>
      <c r="N44" s="7">
        <v>-10.68</v>
      </c>
      <c r="O44" s="7">
        <v>-19.010000000000002</v>
      </c>
      <c r="P44" s="7">
        <v>-19.22</v>
      </c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</row>
    <row r="45" spans="1:34" x14ac:dyDescent="0.25"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</row>
    <row r="46" spans="1:34" x14ac:dyDescent="0.25">
      <c r="A46" s="10" t="s">
        <v>9</v>
      </c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S46" s="10" t="s">
        <v>12</v>
      </c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</row>
    <row r="47" spans="1:34" x14ac:dyDescent="0.25">
      <c r="A47" s="5">
        <v>1</v>
      </c>
      <c r="B47" s="7">
        <v>-6.21</v>
      </c>
      <c r="C47" s="7">
        <v>-4.59</v>
      </c>
      <c r="D47" s="7">
        <v>-2.46</v>
      </c>
      <c r="E47" s="7">
        <v>-1</v>
      </c>
      <c r="F47" s="7">
        <v>-1.42</v>
      </c>
      <c r="G47" s="7">
        <v>-2.38</v>
      </c>
      <c r="H47" s="7">
        <v>-2.69</v>
      </c>
      <c r="I47" s="7">
        <v>-3.45</v>
      </c>
      <c r="J47" s="7">
        <v>-3.79</v>
      </c>
      <c r="K47" s="7">
        <v>-4.38</v>
      </c>
      <c r="L47" s="7">
        <v>-6.43</v>
      </c>
      <c r="M47" s="7">
        <v>-7.29</v>
      </c>
      <c r="N47" s="7">
        <v>-8.48</v>
      </c>
      <c r="O47" s="7">
        <v>-9.7899999999999991</v>
      </c>
      <c r="P47" s="7">
        <v>-9.76</v>
      </c>
      <c r="S47" s="5">
        <v>1</v>
      </c>
      <c r="T47" s="7">
        <v>0.26</v>
      </c>
      <c r="U47" s="7">
        <v>0.72</v>
      </c>
      <c r="V47" s="7">
        <v>0.33</v>
      </c>
      <c r="W47" s="7">
        <v>0.68</v>
      </c>
      <c r="X47" s="7">
        <v>0.61</v>
      </c>
      <c r="Y47" s="7">
        <v>0.89</v>
      </c>
      <c r="Z47" s="7">
        <v>0.34</v>
      </c>
      <c r="AA47" s="7">
        <v>-0.12</v>
      </c>
      <c r="AB47" s="7">
        <v>-0.61</v>
      </c>
      <c r="AC47" s="7">
        <v>-1.27</v>
      </c>
      <c r="AD47" s="7">
        <v>-1.44</v>
      </c>
      <c r="AE47" s="7">
        <v>-1.31</v>
      </c>
      <c r="AF47" s="7">
        <v>-1.07</v>
      </c>
      <c r="AG47" s="7">
        <v>0.31</v>
      </c>
      <c r="AH47" s="7">
        <v>-0.54</v>
      </c>
    </row>
    <row r="48" spans="1:34" x14ac:dyDescent="0.25">
      <c r="A48" s="5">
        <v>2</v>
      </c>
      <c r="B48" s="7">
        <v>-3.65</v>
      </c>
      <c r="C48" s="7">
        <v>-4.3899999999999997</v>
      </c>
      <c r="D48" s="7">
        <v>-5.0599999999999996</v>
      </c>
      <c r="E48" s="7">
        <v>-3.85</v>
      </c>
      <c r="F48" s="7">
        <v>-3.86</v>
      </c>
      <c r="G48" s="7">
        <v>-4.03</v>
      </c>
      <c r="H48" s="7">
        <v>-4.6900000000000004</v>
      </c>
      <c r="I48" s="7">
        <v>-5.58</v>
      </c>
      <c r="J48" s="7">
        <v>-6.18</v>
      </c>
      <c r="K48" s="7">
        <v>-6.97</v>
      </c>
      <c r="L48" s="7">
        <v>-7.73</v>
      </c>
      <c r="M48" s="7">
        <v>-7.44</v>
      </c>
      <c r="N48" s="7">
        <v>-7.32</v>
      </c>
      <c r="O48" s="7">
        <v>-5</v>
      </c>
      <c r="P48" s="7">
        <v>-1.31</v>
      </c>
      <c r="S48" s="5">
        <v>2</v>
      </c>
      <c r="T48" s="7">
        <v>-0.23</v>
      </c>
      <c r="U48" s="7">
        <v>0.65</v>
      </c>
      <c r="V48" s="7">
        <v>0.66</v>
      </c>
      <c r="W48" s="7">
        <v>0.04</v>
      </c>
      <c r="X48" s="7">
        <v>-0.27</v>
      </c>
      <c r="Y48" s="7">
        <v>-0.44</v>
      </c>
      <c r="Z48" s="7">
        <v>-0.82</v>
      </c>
      <c r="AA48" s="7">
        <v>-0.95</v>
      </c>
      <c r="AB48" s="7">
        <v>-0.79</v>
      </c>
      <c r="AC48" s="7">
        <v>-0.05</v>
      </c>
      <c r="AD48" s="7">
        <v>0.41</v>
      </c>
      <c r="AE48" s="7">
        <v>0.36</v>
      </c>
      <c r="AF48" s="7">
        <v>0.48</v>
      </c>
      <c r="AG48" s="7">
        <v>0.45</v>
      </c>
      <c r="AH48" s="7">
        <v>0.18</v>
      </c>
    </row>
    <row r="49" spans="1:34" x14ac:dyDescent="0.25">
      <c r="A49" s="5">
        <v>3</v>
      </c>
      <c r="B49" s="7">
        <v>-3.83</v>
      </c>
      <c r="C49" s="7">
        <v>-6.51</v>
      </c>
      <c r="D49" s="7">
        <v>-6.96</v>
      </c>
      <c r="E49" s="7">
        <v>-6.69</v>
      </c>
      <c r="F49" s="7">
        <v>-6.79</v>
      </c>
      <c r="G49" s="7">
        <v>-6.81</v>
      </c>
      <c r="H49" s="7">
        <v>-6.61</v>
      </c>
      <c r="I49" s="7">
        <v>-7.86</v>
      </c>
      <c r="J49" s="7">
        <v>-9.2799999999999994</v>
      </c>
      <c r="K49" s="7">
        <v>-9.77</v>
      </c>
      <c r="L49" s="7">
        <v>-10.3</v>
      </c>
      <c r="M49" s="7">
        <v>-11.18</v>
      </c>
      <c r="N49" s="7">
        <v>-12.11</v>
      </c>
      <c r="O49" s="7">
        <v>-10.19</v>
      </c>
      <c r="P49" s="7">
        <v>-8.39</v>
      </c>
      <c r="S49" s="5">
        <v>3</v>
      </c>
      <c r="T49" s="7">
        <v>-0.13</v>
      </c>
      <c r="U49" s="7">
        <v>-0.22</v>
      </c>
      <c r="V49" s="7">
        <v>0.28000000000000003</v>
      </c>
      <c r="W49" s="7">
        <v>1.37</v>
      </c>
      <c r="X49" s="7">
        <v>0.67</v>
      </c>
      <c r="Y49" s="7">
        <v>0.86</v>
      </c>
      <c r="Z49" s="7">
        <v>-0.13</v>
      </c>
      <c r="AA49" s="7">
        <v>-0.53</v>
      </c>
      <c r="AB49" s="7">
        <v>-0.7</v>
      </c>
      <c r="AC49" s="7">
        <v>-0.01</v>
      </c>
      <c r="AD49" s="7">
        <v>-0.51</v>
      </c>
      <c r="AE49" s="7">
        <v>-0.48</v>
      </c>
      <c r="AF49" s="7">
        <v>0.31</v>
      </c>
      <c r="AG49" s="7">
        <v>0.12</v>
      </c>
      <c r="AH49" s="7">
        <v>-0.56999999999999995</v>
      </c>
    </row>
    <row r="50" spans="1:34" x14ac:dyDescent="0.25">
      <c r="A50" s="5">
        <v>4</v>
      </c>
      <c r="B50" s="7">
        <v>-5.34</v>
      </c>
      <c r="C50" s="7">
        <v>-6.4</v>
      </c>
      <c r="D50" s="7">
        <v>-7.14</v>
      </c>
      <c r="E50" s="7">
        <v>-7.91</v>
      </c>
      <c r="F50" s="7">
        <v>-8.69</v>
      </c>
      <c r="G50" s="7">
        <v>-9.17</v>
      </c>
      <c r="H50" s="7">
        <v>-9.49</v>
      </c>
      <c r="I50" s="7">
        <v>-9.83</v>
      </c>
      <c r="J50" s="7">
        <v>-10.17</v>
      </c>
      <c r="K50" s="7">
        <v>-10.71</v>
      </c>
      <c r="L50" s="7">
        <v>-11.34</v>
      </c>
      <c r="M50" s="7">
        <v>-11.74</v>
      </c>
      <c r="N50" s="7">
        <v>-12.32</v>
      </c>
      <c r="O50" s="7">
        <v>-12.96</v>
      </c>
      <c r="P50" s="7">
        <v>-11.46</v>
      </c>
      <c r="S50" s="5">
        <v>4</v>
      </c>
      <c r="T50" s="7">
        <v>-0.37</v>
      </c>
      <c r="U50" s="7">
        <v>-0.02</v>
      </c>
      <c r="V50" s="7">
        <v>0.03</v>
      </c>
      <c r="W50" s="7">
        <v>-0.02</v>
      </c>
      <c r="X50" s="7">
        <v>-0.06</v>
      </c>
      <c r="Y50" s="7">
        <v>-0.39</v>
      </c>
      <c r="Z50" s="7">
        <v>-0.46</v>
      </c>
      <c r="AA50" s="7">
        <v>-0.48</v>
      </c>
      <c r="AB50" s="7">
        <v>-0.33</v>
      </c>
      <c r="AC50" s="7">
        <v>-1</v>
      </c>
      <c r="AD50" s="7">
        <v>-0.49</v>
      </c>
      <c r="AE50" s="7">
        <v>-0.47</v>
      </c>
      <c r="AF50" s="7">
        <v>-0.33</v>
      </c>
      <c r="AG50" s="7">
        <v>-0.21</v>
      </c>
      <c r="AH50" s="7">
        <v>-0.14000000000000001</v>
      </c>
    </row>
    <row r="51" spans="1:34" x14ac:dyDescent="0.25">
      <c r="A51" s="5">
        <v>5</v>
      </c>
      <c r="B51" s="7">
        <v>-1.1100000000000001</v>
      </c>
      <c r="C51" s="7">
        <v>-0.93</v>
      </c>
      <c r="D51" s="7">
        <v>-3.76</v>
      </c>
      <c r="E51" s="7">
        <v>-5.13</v>
      </c>
      <c r="F51" s="7">
        <v>-6.82</v>
      </c>
      <c r="G51" s="7">
        <v>-7.76</v>
      </c>
      <c r="H51" s="7">
        <v>-8.17</v>
      </c>
      <c r="I51" s="7">
        <v>-8.8800000000000008</v>
      </c>
      <c r="J51" s="7">
        <v>-9.59</v>
      </c>
      <c r="K51" s="7">
        <v>-10.49</v>
      </c>
      <c r="L51" s="7">
        <v>-10.4</v>
      </c>
      <c r="M51" s="7">
        <v>-11.18</v>
      </c>
      <c r="N51" s="7">
        <v>-13.03</v>
      </c>
      <c r="O51" s="7">
        <v>-13.94</v>
      </c>
      <c r="P51" s="7">
        <v>-13.41</v>
      </c>
      <c r="S51" s="5">
        <v>5</v>
      </c>
      <c r="T51" s="7">
        <v>-0.44</v>
      </c>
      <c r="U51" s="7">
        <v>-0.19</v>
      </c>
      <c r="V51" s="7">
        <v>0.21</v>
      </c>
      <c r="W51" s="7">
        <v>0.09</v>
      </c>
      <c r="X51" s="7">
        <v>0.78</v>
      </c>
      <c r="Y51" s="7">
        <v>1.28</v>
      </c>
      <c r="Z51" s="7">
        <v>0.89</v>
      </c>
      <c r="AA51" s="7">
        <v>0.94</v>
      </c>
      <c r="AB51" s="7">
        <v>0.43</v>
      </c>
      <c r="AC51" s="7">
        <v>0.76</v>
      </c>
      <c r="AD51" s="7">
        <v>0.41</v>
      </c>
      <c r="AE51" s="7">
        <v>-0.38</v>
      </c>
      <c r="AF51" s="7">
        <v>-0.17</v>
      </c>
      <c r="AG51" s="7">
        <v>-0.27</v>
      </c>
      <c r="AH51" s="7">
        <v>-0.53</v>
      </c>
    </row>
    <row r="52" spans="1:34" x14ac:dyDescent="0.25">
      <c r="A52" s="5">
        <v>6</v>
      </c>
      <c r="B52" s="7">
        <v>-5.42</v>
      </c>
      <c r="C52" s="7">
        <v>-4.78</v>
      </c>
      <c r="D52" s="7">
        <v>-5.56</v>
      </c>
      <c r="E52" s="7">
        <v>-5.97</v>
      </c>
      <c r="F52" s="7">
        <v>-6.43</v>
      </c>
      <c r="G52" s="7">
        <v>-7.04</v>
      </c>
      <c r="H52" s="7">
        <v>-8.06</v>
      </c>
      <c r="I52" s="7">
        <v>-8.93</v>
      </c>
      <c r="J52" s="7">
        <v>-9.4</v>
      </c>
      <c r="K52" s="7">
        <v>-10.19</v>
      </c>
      <c r="L52" s="7">
        <v>-10.89</v>
      </c>
      <c r="M52" s="7">
        <v>-11.59</v>
      </c>
      <c r="N52" s="7">
        <v>-12.32</v>
      </c>
      <c r="O52" s="7">
        <v>-13.27</v>
      </c>
      <c r="P52" s="7">
        <v>-10.7</v>
      </c>
      <c r="S52" s="5">
        <v>6</v>
      </c>
      <c r="T52" s="7">
        <v>0.01</v>
      </c>
      <c r="U52" s="7">
        <v>0.16</v>
      </c>
      <c r="V52" s="7">
        <v>0.35</v>
      </c>
      <c r="W52" s="7">
        <v>0.28999999999999998</v>
      </c>
      <c r="X52" s="7">
        <v>-0.02</v>
      </c>
      <c r="Y52" s="7">
        <v>-0.36</v>
      </c>
      <c r="Z52" s="7">
        <v>-0.42</v>
      </c>
      <c r="AA52" s="7">
        <v>-0.59</v>
      </c>
      <c r="AB52" s="7">
        <v>-0.72</v>
      </c>
      <c r="AC52" s="7">
        <v>-0.67</v>
      </c>
      <c r="AD52" s="7">
        <v>-0.44</v>
      </c>
      <c r="AE52" s="7">
        <v>0.08</v>
      </c>
      <c r="AF52" s="7">
        <v>0.46</v>
      </c>
      <c r="AG52" s="7">
        <v>1</v>
      </c>
      <c r="AH52" s="7">
        <v>0.12</v>
      </c>
    </row>
    <row r="53" spans="1:34" x14ac:dyDescent="0.25">
      <c r="A53" s="5">
        <v>7</v>
      </c>
      <c r="B53" s="7">
        <v>-12.75</v>
      </c>
      <c r="C53" s="7">
        <v>-10.199999999999999</v>
      </c>
      <c r="D53" s="7">
        <v>-7.83</v>
      </c>
      <c r="E53" s="7">
        <v>-8.57</v>
      </c>
      <c r="F53" s="7">
        <v>-8.66</v>
      </c>
      <c r="G53" s="7">
        <v>-8.82</v>
      </c>
      <c r="H53" s="7">
        <v>-8.9499999999999993</v>
      </c>
      <c r="I53" s="7">
        <v>-10.11</v>
      </c>
      <c r="J53" s="7">
        <v>-11.34</v>
      </c>
      <c r="K53" s="7">
        <v>-12.56</v>
      </c>
      <c r="L53" s="7">
        <v>-13.85</v>
      </c>
      <c r="M53" s="7">
        <v>-14.61</v>
      </c>
      <c r="N53" s="7">
        <v>-15.83</v>
      </c>
      <c r="O53" s="7">
        <v>-18.12</v>
      </c>
      <c r="P53" s="7">
        <v>-15.83</v>
      </c>
      <c r="S53" s="5">
        <v>7</v>
      </c>
      <c r="T53" s="7">
        <v>-0.14000000000000001</v>
      </c>
      <c r="U53" s="7">
        <v>0.33</v>
      </c>
      <c r="V53" s="7">
        <v>-0.18</v>
      </c>
      <c r="W53" s="7">
        <v>0.01</v>
      </c>
      <c r="X53" s="7">
        <v>0.04</v>
      </c>
      <c r="Y53" s="7">
        <v>-0.28999999999999998</v>
      </c>
      <c r="Z53" s="7">
        <v>-0.95</v>
      </c>
      <c r="AA53" s="7">
        <v>-1.48</v>
      </c>
      <c r="AB53" s="7">
        <v>-1.42</v>
      </c>
      <c r="AC53" s="7">
        <v>-1.37</v>
      </c>
      <c r="AD53" s="7">
        <v>-0.35</v>
      </c>
      <c r="AE53" s="7">
        <v>-0.16</v>
      </c>
      <c r="AF53" s="7">
        <v>0.11</v>
      </c>
      <c r="AG53" s="7">
        <v>1.03</v>
      </c>
      <c r="AH53" s="7">
        <v>0.21</v>
      </c>
    </row>
    <row r="54" spans="1:34" x14ac:dyDescent="0.25">
      <c r="A54" s="5">
        <v>8</v>
      </c>
      <c r="B54" s="7">
        <v>-10.15</v>
      </c>
      <c r="C54" s="7">
        <v>-10.17</v>
      </c>
      <c r="D54" s="7">
        <v>-9.5299999999999994</v>
      </c>
      <c r="E54" s="7">
        <v>-9.36</v>
      </c>
      <c r="F54" s="7">
        <v>-9.8800000000000008</v>
      </c>
      <c r="G54" s="7">
        <v>-10.3</v>
      </c>
      <c r="H54" s="7">
        <v>-11.53</v>
      </c>
      <c r="I54" s="7">
        <v>-12.17</v>
      </c>
      <c r="J54" s="7">
        <v>-12.16</v>
      </c>
      <c r="K54" s="7">
        <v>-11.24</v>
      </c>
      <c r="L54" s="7">
        <v>-11.47</v>
      </c>
      <c r="M54" s="7">
        <v>-11.95</v>
      </c>
      <c r="N54" s="7">
        <v>-12.19</v>
      </c>
      <c r="O54" s="7">
        <v>-12.04</v>
      </c>
      <c r="P54" s="7">
        <v>-10.220000000000001</v>
      </c>
      <c r="S54" s="5">
        <v>8</v>
      </c>
      <c r="T54" s="7">
        <v>-0.24</v>
      </c>
      <c r="U54" s="7">
        <v>-7.0000000000000007E-2</v>
      </c>
      <c r="V54" s="7">
        <v>0.5</v>
      </c>
      <c r="W54" s="7">
        <v>0.28000000000000003</v>
      </c>
      <c r="X54" s="7">
        <v>0.11</v>
      </c>
      <c r="Y54" s="7">
        <v>-0.23</v>
      </c>
      <c r="Z54" s="7">
        <v>-0.21</v>
      </c>
      <c r="AA54" s="7">
        <v>0.19</v>
      </c>
      <c r="AB54" s="7">
        <v>0.62</v>
      </c>
      <c r="AC54" s="7">
        <v>0.02</v>
      </c>
      <c r="AD54" s="7">
        <v>-0.18</v>
      </c>
      <c r="AE54" s="7">
        <v>-0.08</v>
      </c>
      <c r="AF54" s="7">
        <v>-0.05</v>
      </c>
      <c r="AG54" s="7">
        <v>-0.27</v>
      </c>
      <c r="AH54" s="7">
        <v>-0.2</v>
      </c>
    </row>
    <row r="55" spans="1:34" x14ac:dyDescent="0.25">
      <c r="A55" s="5">
        <v>9</v>
      </c>
      <c r="B55" s="7">
        <v>-6.4</v>
      </c>
      <c r="C55" s="7">
        <v>-6.81</v>
      </c>
      <c r="D55" s="7">
        <v>-6.48</v>
      </c>
      <c r="E55" s="7">
        <v>-6.26</v>
      </c>
      <c r="F55" s="7">
        <v>-6.53</v>
      </c>
      <c r="G55" s="7">
        <v>-7.29</v>
      </c>
      <c r="H55" s="7">
        <v>-8.02</v>
      </c>
      <c r="I55" s="7">
        <v>-8.59</v>
      </c>
      <c r="J55" s="7">
        <v>-8.9700000000000006</v>
      </c>
      <c r="K55" s="7">
        <v>-9.1</v>
      </c>
      <c r="L55" s="7">
        <v>-9.39</v>
      </c>
      <c r="M55" s="7">
        <v>-10.07</v>
      </c>
      <c r="N55" s="7">
        <v>-10.130000000000001</v>
      </c>
      <c r="O55" s="7">
        <v>-10.47</v>
      </c>
      <c r="P55" s="7">
        <v>-9.6999999999999993</v>
      </c>
      <c r="S55" s="5">
        <v>9</v>
      </c>
      <c r="T55" s="7">
        <v>0.27</v>
      </c>
      <c r="U55" s="7">
        <v>0.39</v>
      </c>
      <c r="V55" s="7">
        <v>0.39</v>
      </c>
      <c r="W55" s="7">
        <v>-0.03</v>
      </c>
      <c r="X55" s="7">
        <v>-0.35</v>
      </c>
      <c r="Y55" s="7">
        <v>-0.31</v>
      </c>
      <c r="Z55" s="7">
        <v>0.04</v>
      </c>
      <c r="AA55" s="7">
        <v>0.41</v>
      </c>
      <c r="AB55" s="7">
        <v>0.44</v>
      </c>
      <c r="AC55" s="7">
        <v>-0.31</v>
      </c>
      <c r="AD55" s="7">
        <v>-0.17</v>
      </c>
      <c r="AE55" s="7">
        <v>-0.03</v>
      </c>
      <c r="AF55" s="7">
        <v>-0.14000000000000001</v>
      </c>
      <c r="AG55" s="7">
        <v>-0.39</v>
      </c>
      <c r="AH55" s="7">
        <v>-0.33</v>
      </c>
    </row>
    <row r="56" spans="1:34" x14ac:dyDescent="0.25">
      <c r="A56" s="5">
        <v>10</v>
      </c>
      <c r="B56" s="7">
        <v>-3.82</v>
      </c>
      <c r="C56" s="7">
        <v>-4.71</v>
      </c>
      <c r="D56" s="7">
        <v>-4.68</v>
      </c>
      <c r="E56" s="7">
        <v>-4.53</v>
      </c>
      <c r="F56" s="7">
        <v>-4.63</v>
      </c>
      <c r="G56" s="7">
        <v>-4.5199999999999996</v>
      </c>
      <c r="H56" s="7">
        <v>-4.6900000000000004</v>
      </c>
      <c r="I56" s="7">
        <v>-5.2</v>
      </c>
      <c r="J56" s="7">
        <v>-5.2</v>
      </c>
      <c r="K56" s="7">
        <v>-6.53</v>
      </c>
      <c r="L56" s="7">
        <v>-7.94</v>
      </c>
      <c r="M56" s="7">
        <v>-7.84</v>
      </c>
      <c r="N56" s="7">
        <v>-8.07</v>
      </c>
      <c r="O56" s="7">
        <v>-7.47</v>
      </c>
      <c r="P56" s="7">
        <v>-6.35</v>
      </c>
      <c r="S56" s="5">
        <v>10</v>
      </c>
      <c r="T56" s="7">
        <v>0.51</v>
      </c>
      <c r="U56" s="7">
        <v>0.61</v>
      </c>
      <c r="V56" s="7">
        <v>0.39</v>
      </c>
      <c r="W56" s="7">
        <v>0.56999999999999995</v>
      </c>
      <c r="X56" s="7">
        <v>0.81</v>
      </c>
      <c r="Y56" s="7">
        <v>0.67</v>
      </c>
      <c r="Z56" s="7">
        <v>0.25</v>
      </c>
      <c r="AA56" s="7">
        <v>0.1</v>
      </c>
      <c r="AB56" s="7">
        <v>-0.01</v>
      </c>
      <c r="AC56" s="7">
        <v>-0.21</v>
      </c>
      <c r="AD56" s="7">
        <v>0.56000000000000005</v>
      </c>
      <c r="AE56" s="7">
        <v>-0.03</v>
      </c>
      <c r="AF56" s="7">
        <v>-0.06</v>
      </c>
      <c r="AG56" s="7">
        <v>-0.31</v>
      </c>
      <c r="AH56" s="7">
        <v>-0.2</v>
      </c>
    </row>
    <row r="57" spans="1:34" x14ac:dyDescent="0.25"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</row>
    <row r="58" spans="1:34" x14ac:dyDescent="0.25">
      <c r="A58" s="10" t="s">
        <v>10</v>
      </c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S58" s="10" t="s">
        <v>13</v>
      </c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</row>
    <row r="59" spans="1:34" x14ac:dyDescent="0.25">
      <c r="A59" s="5">
        <v>1</v>
      </c>
      <c r="B59" s="7">
        <v>-7.38</v>
      </c>
      <c r="C59" s="7">
        <v>-8.19</v>
      </c>
      <c r="D59" s="7">
        <v>-8.31</v>
      </c>
      <c r="E59" s="7">
        <v>-7.92</v>
      </c>
      <c r="F59" s="7">
        <v>-8.15</v>
      </c>
      <c r="G59" s="7">
        <v>-6.55</v>
      </c>
      <c r="H59" s="7">
        <v>-6.93</v>
      </c>
      <c r="I59" s="7">
        <v>-7.32</v>
      </c>
      <c r="J59" s="7">
        <v>-6.26</v>
      </c>
      <c r="K59" s="7">
        <v>-5.39</v>
      </c>
      <c r="L59" s="7">
        <v>-5.39</v>
      </c>
      <c r="M59" s="7">
        <v>-5.57</v>
      </c>
      <c r="N59" s="7">
        <v>-5.92</v>
      </c>
      <c r="O59" s="7">
        <v>-7.75</v>
      </c>
      <c r="P59" s="7">
        <v>-8.25</v>
      </c>
      <c r="S59" s="5">
        <v>1</v>
      </c>
      <c r="T59" s="7">
        <v>-1.1000000000000001</v>
      </c>
      <c r="U59" s="7">
        <v>0.03</v>
      </c>
      <c r="V59" s="7">
        <v>-0.73</v>
      </c>
      <c r="W59" s="7">
        <v>-0.97</v>
      </c>
      <c r="X59" s="7">
        <v>-0.46</v>
      </c>
      <c r="Y59" s="7">
        <v>-0.73</v>
      </c>
      <c r="Z59" s="7">
        <v>-0.5</v>
      </c>
      <c r="AA59" s="7">
        <v>0.69</v>
      </c>
      <c r="AB59" s="7">
        <v>0.97</v>
      </c>
      <c r="AC59" s="7">
        <v>0.56000000000000005</v>
      </c>
      <c r="AD59" s="7">
        <v>0.52</v>
      </c>
      <c r="AE59" s="7">
        <v>0.83</v>
      </c>
      <c r="AF59" s="7">
        <v>0.5</v>
      </c>
      <c r="AG59" s="7">
        <v>1.29</v>
      </c>
      <c r="AH59" s="7">
        <v>-0.78</v>
      </c>
    </row>
    <row r="60" spans="1:34" x14ac:dyDescent="0.25">
      <c r="A60" s="5">
        <v>2</v>
      </c>
      <c r="B60" s="7">
        <v>-15.43</v>
      </c>
      <c r="C60" s="7">
        <v>-10.53</v>
      </c>
      <c r="D60" s="7">
        <v>-7.68</v>
      </c>
      <c r="E60" s="7">
        <v>-6.9</v>
      </c>
      <c r="F60" s="7">
        <v>-5.22</v>
      </c>
      <c r="G60" s="7">
        <v>-3.68</v>
      </c>
      <c r="H60" s="7">
        <v>-2.65</v>
      </c>
      <c r="I60" s="7">
        <v>-2.2200000000000002</v>
      </c>
      <c r="J60" s="7">
        <v>-1.81</v>
      </c>
      <c r="K60" s="7">
        <v>-1.54</v>
      </c>
      <c r="L60" s="7">
        <v>-1.34</v>
      </c>
      <c r="M60" s="7">
        <v>-1.01</v>
      </c>
      <c r="N60" s="7">
        <v>-1.05</v>
      </c>
      <c r="O60" s="7">
        <v>-1.86</v>
      </c>
      <c r="P60" s="7">
        <v>-2.16</v>
      </c>
      <c r="S60" s="5">
        <v>2</v>
      </c>
      <c r="T60" s="7">
        <v>0.48</v>
      </c>
      <c r="U60" s="7">
        <v>-0.2</v>
      </c>
      <c r="V60" s="7">
        <v>0.26</v>
      </c>
      <c r="W60" s="7">
        <v>0.22</v>
      </c>
      <c r="X60" s="7">
        <v>0.59</v>
      </c>
      <c r="Y60" s="7">
        <v>0.47</v>
      </c>
      <c r="Z60" s="7">
        <v>0.36</v>
      </c>
      <c r="AA60" s="7">
        <v>0.23</v>
      </c>
      <c r="AB60" s="7">
        <v>0.37</v>
      </c>
      <c r="AC60" s="7">
        <v>0.56000000000000005</v>
      </c>
      <c r="AD60" s="7">
        <v>0.35</v>
      </c>
      <c r="AE60" s="7">
        <v>0.42</v>
      </c>
      <c r="AF60" s="7">
        <v>0.38</v>
      </c>
      <c r="AG60" s="7">
        <v>0.03</v>
      </c>
      <c r="AH60" s="7">
        <v>0.17</v>
      </c>
    </row>
    <row r="61" spans="1:34" x14ac:dyDescent="0.25">
      <c r="A61" s="5">
        <v>3</v>
      </c>
      <c r="B61" s="7">
        <v>1.87</v>
      </c>
      <c r="C61" s="7">
        <v>2.84</v>
      </c>
      <c r="D61" s="7">
        <v>3.14</v>
      </c>
      <c r="E61" s="7">
        <v>4.3899999999999997</v>
      </c>
      <c r="F61" s="7">
        <v>5.99</v>
      </c>
      <c r="G61" s="7">
        <v>7.36</v>
      </c>
      <c r="H61" s="7">
        <v>6.15</v>
      </c>
      <c r="I61" s="7">
        <v>5.75</v>
      </c>
      <c r="J61" s="7">
        <v>5.49</v>
      </c>
      <c r="K61" s="7">
        <v>5.62</v>
      </c>
      <c r="L61" s="7">
        <v>6.19</v>
      </c>
      <c r="M61" s="7">
        <v>6.27</v>
      </c>
      <c r="N61" s="7">
        <v>6.02</v>
      </c>
      <c r="O61" s="7">
        <v>4.97</v>
      </c>
      <c r="P61" s="7">
        <v>3.94</v>
      </c>
      <c r="S61" s="5">
        <v>3</v>
      </c>
      <c r="T61" s="7">
        <v>-0.18</v>
      </c>
      <c r="U61" s="7">
        <v>-0.35</v>
      </c>
      <c r="V61" s="7">
        <v>1.21</v>
      </c>
      <c r="W61" s="7">
        <v>2.13</v>
      </c>
      <c r="X61" s="7">
        <v>0.95</v>
      </c>
      <c r="Y61" s="7">
        <v>1.08</v>
      </c>
      <c r="Z61" s="7">
        <v>0.15</v>
      </c>
      <c r="AA61" s="7">
        <v>-0.01</v>
      </c>
      <c r="AB61" s="7">
        <v>-0.19</v>
      </c>
      <c r="AC61" s="7">
        <v>0.53</v>
      </c>
      <c r="AD61" s="7">
        <v>0.48</v>
      </c>
      <c r="AE61" s="7">
        <v>7.0000000000000007E-2</v>
      </c>
      <c r="AF61" s="7">
        <v>-0.23</v>
      </c>
      <c r="AG61" s="7">
        <v>-0.21</v>
      </c>
      <c r="AH61" s="7">
        <v>0.28999999999999998</v>
      </c>
    </row>
    <row r="62" spans="1:34" x14ac:dyDescent="0.25">
      <c r="A62" s="5">
        <v>4</v>
      </c>
      <c r="B62" s="7">
        <v>-1.18</v>
      </c>
      <c r="C62" s="7">
        <v>0.38</v>
      </c>
      <c r="D62" s="7">
        <v>0.84</v>
      </c>
      <c r="E62" s="7">
        <v>0.74</v>
      </c>
      <c r="F62" s="7">
        <v>1.38</v>
      </c>
      <c r="G62" s="7">
        <v>1.66</v>
      </c>
      <c r="H62" s="7">
        <v>1.93</v>
      </c>
      <c r="I62" s="7">
        <v>1.71</v>
      </c>
      <c r="J62" s="7">
        <v>1.83</v>
      </c>
      <c r="K62" s="7">
        <v>0.54</v>
      </c>
      <c r="L62" s="7">
        <v>0.32</v>
      </c>
      <c r="M62" s="7">
        <v>-0.22</v>
      </c>
      <c r="N62" s="7">
        <v>-1.04</v>
      </c>
      <c r="O62" s="7">
        <v>-2.91</v>
      </c>
      <c r="P62" s="7">
        <v>-3.17</v>
      </c>
      <c r="S62" s="5">
        <v>4</v>
      </c>
      <c r="T62" s="7">
        <v>-0.33</v>
      </c>
      <c r="U62" s="7">
        <v>0.47</v>
      </c>
      <c r="V62" s="7">
        <v>0.56000000000000005</v>
      </c>
      <c r="W62" s="7">
        <v>0.56999999999999995</v>
      </c>
      <c r="X62" s="7">
        <v>0.6</v>
      </c>
      <c r="Y62" s="7">
        <v>0.16</v>
      </c>
      <c r="Z62" s="7">
        <v>7.0000000000000007E-2</v>
      </c>
      <c r="AA62" s="7">
        <v>-0.12</v>
      </c>
      <c r="AB62" s="7">
        <v>0.03</v>
      </c>
      <c r="AC62" s="7">
        <v>-0.63</v>
      </c>
      <c r="AD62" s="7">
        <v>-0.16</v>
      </c>
      <c r="AE62" s="7">
        <v>-0.21</v>
      </c>
      <c r="AF62" s="7">
        <v>-0.03</v>
      </c>
      <c r="AG62" s="7">
        <v>-0.08</v>
      </c>
      <c r="AH62" s="7">
        <v>0.16</v>
      </c>
    </row>
    <row r="63" spans="1:34" x14ac:dyDescent="0.25">
      <c r="A63" s="5">
        <v>5</v>
      </c>
      <c r="B63" s="7">
        <v>-1.43</v>
      </c>
      <c r="C63" s="7">
        <v>-0.51</v>
      </c>
      <c r="D63" s="7">
        <v>0.76</v>
      </c>
      <c r="E63" s="7">
        <v>2.02</v>
      </c>
      <c r="F63" s="7">
        <v>0.88</v>
      </c>
      <c r="G63" s="7">
        <v>0.32</v>
      </c>
      <c r="H63" s="7">
        <v>-7.0000000000000007E-2</v>
      </c>
      <c r="I63" s="7">
        <v>-0.52</v>
      </c>
      <c r="J63" s="7">
        <v>-0.77</v>
      </c>
      <c r="K63" s="7">
        <v>-1.05</v>
      </c>
      <c r="L63" s="7">
        <v>-0.06</v>
      </c>
      <c r="M63" s="7">
        <v>0.42</v>
      </c>
      <c r="N63" s="7">
        <v>-0.66</v>
      </c>
      <c r="O63" s="7">
        <v>-3.14</v>
      </c>
      <c r="P63" s="7">
        <v>-4.1900000000000004</v>
      </c>
      <c r="S63" s="5">
        <v>5</v>
      </c>
      <c r="T63" s="7">
        <v>2.6</v>
      </c>
      <c r="U63" s="7">
        <v>0.45</v>
      </c>
      <c r="V63" s="7">
        <v>-0.37</v>
      </c>
      <c r="W63" s="7">
        <v>0.42</v>
      </c>
      <c r="X63" s="7">
        <v>0.44</v>
      </c>
      <c r="Y63" s="7">
        <v>0.38</v>
      </c>
      <c r="Z63" s="7">
        <v>0.1</v>
      </c>
      <c r="AA63" s="7">
        <v>0.38</v>
      </c>
      <c r="AB63" s="7">
        <v>0.62</v>
      </c>
      <c r="AC63" s="7">
        <v>1.35</v>
      </c>
      <c r="AD63" s="7">
        <v>0.8</v>
      </c>
      <c r="AE63" s="7">
        <v>-0.19</v>
      </c>
      <c r="AF63" s="7">
        <v>-0.04</v>
      </c>
      <c r="AG63" s="7">
        <v>0.24</v>
      </c>
      <c r="AH63" s="7">
        <v>-0.16</v>
      </c>
    </row>
    <row r="64" spans="1:34" x14ac:dyDescent="0.25">
      <c r="A64" s="5">
        <v>6</v>
      </c>
      <c r="B64" s="7">
        <v>5.65</v>
      </c>
      <c r="C64" s="7">
        <v>5.91</v>
      </c>
      <c r="D64" s="7">
        <v>4.9400000000000004</v>
      </c>
      <c r="E64" s="7">
        <v>5.12</v>
      </c>
      <c r="F64" s="7">
        <v>5.03</v>
      </c>
      <c r="G64" s="7">
        <v>4.53</v>
      </c>
      <c r="H64" s="7">
        <v>3.79</v>
      </c>
      <c r="I64" s="7">
        <v>3.58</v>
      </c>
      <c r="J64" s="7">
        <v>3.75</v>
      </c>
      <c r="K64" s="7">
        <v>3.52</v>
      </c>
      <c r="L64" s="7">
        <v>3.5</v>
      </c>
      <c r="M64" s="7">
        <v>3.1</v>
      </c>
      <c r="N64" s="7">
        <v>2.88</v>
      </c>
      <c r="O64" s="7">
        <v>2.34</v>
      </c>
      <c r="P64" s="7">
        <v>1.1100000000000001</v>
      </c>
      <c r="S64" s="5">
        <v>6</v>
      </c>
      <c r="T64" s="7">
        <v>0.08</v>
      </c>
      <c r="U64" s="7">
        <v>-0.1</v>
      </c>
      <c r="V64" s="7">
        <v>0.13</v>
      </c>
      <c r="W64" s="7">
        <v>0.5</v>
      </c>
      <c r="X64" s="7">
        <v>0.25</v>
      </c>
      <c r="Y64" s="7">
        <v>0.12</v>
      </c>
      <c r="Z64" s="7">
        <v>0.52</v>
      </c>
      <c r="AA64" s="7">
        <v>0.48</v>
      </c>
      <c r="AB64" s="7">
        <v>0.55000000000000004</v>
      </c>
      <c r="AC64" s="7">
        <v>0.72</v>
      </c>
      <c r="AD64" s="7">
        <v>0.43</v>
      </c>
      <c r="AE64" s="7">
        <v>0.44</v>
      </c>
      <c r="AF64" s="7">
        <v>0.68</v>
      </c>
      <c r="AG64" s="7">
        <v>0.96</v>
      </c>
      <c r="AH64" s="7">
        <v>0.69</v>
      </c>
    </row>
    <row r="65" spans="1:34" x14ac:dyDescent="0.25">
      <c r="A65" s="5">
        <v>7</v>
      </c>
      <c r="B65" s="7">
        <v>12.73</v>
      </c>
      <c r="C65" s="7">
        <v>9.52</v>
      </c>
      <c r="D65" s="7">
        <v>5.6</v>
      </c>
      <c r="E65" s="7">
        <v>5.72</v>
      </c>
      <c r="F65" s="7">
        <v>4.4800000000000004</v>
      </c>
      <c r="G65" s="7">
        <v>3.87</v>
      </c>
      <c r="H65" s="7">
        <v>3.07</v>
      </c>
      <c r="I65" s="7">
        <v>2</v>
      </c>
      <c r="J65" s="7">
        <v>1.72</v>
      </c>
      <c r="K65" s="7">
        <v>1.8</v>
      </c>
      <c r="L65" s="7">
        <v>1.44</v>
      </c>
      <c r="M65" s="7">
        <v>1.39</v>
      </c>
      <c r="N65" s="7">
        <v>0.69</v>
      </c>
      <c r="O65" s="7">
        <v>-0.68</v>
      </c>
      <c r="P65" s="7">
        <v>-2.71</v>
      </c>
      <c r="S65" s="5">
        <v>7</v>
      </c>
      <c r="T65" s="7">
        <v>0.18</v>
      </c>
      <c r="U65" s="7">
        <v>7.0000000000000007E-2</v>
      </c>
      <c r="V65" s="7">
        <v>0.61</v>
      </c>
      <c r="W65" s="7">
        <v>-0.1</v>
      </c>
      <c r="X65" s="7">
        <v>0.09</v>
      </c>
      <c r="Y65" s="7">
        <v>-0.01</v>
      </c>
      <c r="Z65" s="7">
        <v>-0.02</v>
      </c>
      <c r="AA65" s="7">
        <v>0.79</v>
      </c>
      <c r="AB65" s="7">
        <v>1.08</v>
      </c>
      <c r="AC65" s="7">
        <v>0.63</v>
      </c>
      <c r="AD65" s="7">
        <v>0.83</v>
      </c>
      <c r="AE65" s="7">
        <v>0.67</v>
      </c>
      <c r="AF65" s="7">
        <v>0.67</v>
      </c>
      <c r="AG65" s="7">
        <v>0.28000000000000003</v>
      </c>
      <c r="AH65" s="7">
        <v>0.4</v>
      </c>
    </row>
    <row r="66" spans="1:34" x14ac:dyDescent="0.25">
      <c r="A66" s="5">
        <v>8</v>
      </c>
      <c r="B66" s="7">
        <v>-7.94</v>
      </c>
      <c r="C66" s="7">
        <v>-5.45</v>
      </c>
      <c r="D66" s="7">
        <v>-3.12</v>
      </c>
      <c r="E66" s="7">
        <v>-0.91</v>
      </c>
      <c r="F66" s="7">
        <v>0.05</v>
      </c>
      <c r="G66" s="7">
        <v>0.65</v>
      </c>
      <c r="H66" s="7">
        <v>0.67</v>
      </c>
      <c r="I66" s="7">
        <v>0.62</v>
      </c>
      <c r="J66" s="7">
        <v>0.73</v>
      </c>
      <c r="K66" s="7">
        <v>1.0900000000000001</v>
      </c>
      <c r="L66" s="7">
        <v>0.56000000000000005</v>
      </c>
      <c r="M66" s="7">
        <v>0</v>
      </c>
      <c r="N66" s="7">
        <v>-0.36</v>
      </c>
      <c r="O66" s="7">
        <v>-1.04</v>
      </c>
      <c r="P66" s="7">
        <v>-2.0699999999999998</v>
      </c>
      <c r="S66" s="5">
        <v>8</v>
      </c>
      <c r="T66" s="7">
        <v>0.32</v>
      </c>
      <c r="U66" s="7">
        <v>0.46</v>
      </c>
      <c r="V66" s="7">
        <v>0.42</v>
      </c>
      <c r="W66" s="7">
        <v>0.04</v>
      </c>
      <c r="X66" s="7">
        <v>-0.04</v>
      </c>
      <c r="Y66" s="7">
        <v>-0.14000000000000001</v>
      </c>
      <c r="Z66" s="7">
        <v>0.12</v>
      </c>
      <c r="AA66" s="7">
        <v>0.38</v>
      </c>
      <c r="AB66" s="7">
        <v>0.42</v>
      </c>
      <c r="AC66" s="7">
        <v>0.28000000000000003</v>
      </c>
      <c r="AD66" s="7">
        <v>-0.17</v>
      </c>
      <c r="AE66" s="7">
        <v>-7.0000000000000007E-2</v>
      </c>
      <c r="AF66" s="7">
        <v>-0.01</v>
      </c>
      <c r="AG66" s="7">
        <v>-0.31</v>
      </c>
      <c r="AH66" s="7">
        <v>-0.04</v>
      </c>
    </row>
    <row r="67" spans="1:34" x14ac:dyDescent="0.25">
      <c r="A67" s="5">
        <v>9</v>
      </c>
      <c r="B67" s="7">
        <v>-6.39</v>
      </c>
      <c r="C67" s="7">
        <v>-4.58</v>
      </c>
      <c r="D67" s="7">
        <v>-2.48</v>
      </c>
      <c r="E67" s="7">
        <v>-0.83</v>
      </c>
      <c r="F67" s="7">
        <v>0.33</v>
      </c>
      <c r="G67" s="7">
        <v>0.9</v>
      </c>
      <c r="H67" s="7">
        <v>1.01</v>
      </c>
      <c r="I67" s="7">
        <v>1.24</v>
      </c>
      <c r="J67" s="7">
        <v>1.49</v>
      </c>
      <c r="K67" s="7">
        <v>1.84</v>
      </c>
      <c r="L67" s="7">
        <v>2</v>
      </c>
      <c r="M67" s="7">
        <v>1.96</v>
      </c>
      <c r="N67" s="7">
        <v>1.4</v>
      </c>
      <c r="O67" s="7">
        <v>0.27</v>
      </c>
      <c r="P67" s="7">
        <v>-0.55000000000000004</v>
      </c>
      <c r="S67" s="5">
        <v>9</v>
      </c>
      <c r="T67" s="7">
        <v>7.0000000000000007E-2</v>
      </c>
      <c r="U67" s="7">
        <v>0.4</v>
      </c>
      <c r="V67" s="7">
        <v>1.37</v>
      </c>
      <c r="W67" s="7">
        <v>1.07</v>
      </c>
      <c r="X67" s="7">
        <v>0.53</v>
      </c>
      <c r="Y67" s="7">
        <v>0.7</v>
      </c>
      <c r="Z67" s="7">
        <v>0.38</v>
      </c>
      <c r="AA67" s="7">
        <v>0.43</v>
      </c>
      <c r="AB67" s="7">
        <v>0.71</v>
      </c>
      <c r="AC67" s="7">
        <v>-0.12</v>
      </c>
      <c r="AD67" s="7">
        <v>-0.03</v>
      </c>
      <c r="AE67" s="7">
        <v>0.01</v>
      </c>
      <c r="AF67" s="7">
        <v>-0.15</v>
      </c>
      <c r="AG67" s="7">
        <v>-0.27</v>
      </c>
      <c r="AH67" s="7">
        <v>-0.32</v>
      </c>
    </row>
    <row r="68" spans="1:34" x14ac:dyDescent="0.25">
      <c r="A68" s="5">
        <v>10</v>
      </c>
      <c r="B68" s="7">
        <v>-0.72</v>
      </c>
      <c r="C68" s="7">
        <v>-0.63</v>
      </c>
      <c r="D68" s="7">
        <v>0.86</v>
      </c>
      <c r="E68" s="7">
        <v>0.86</v>
      </c>
      <c r="F68" s="7">
        <v>0.7</v>
      </c>
      <c r="G68" s="7">
        <v>-0.23</v>
      </c>
      <c r="H68" s="7">
        <v>-0.42</v>
      </c>
      <c r="I68" s="7">
        <v>0.05</v>
      </c>
      <c r="J68" s="7">
        <v>1.39</v>
      </c>
      <c r="K68" s="7">
        <v>0.93</v>
      </c>
      <c r="L68" s="7">
        <v>0.87</v>
      </c>
      <c r="M68" s="7">
        <v>1.72</v>
      </c>
      <c r="N68" s="7">
        <v>2.34</v>
      </c>
      <c r="O68" s="7">
        <v>2.86</v>
      </c>
      <c r="P68" s="7">
        <v>2.5</v>
      </c>
      <c r="S68" s="5">
        <v>10</v>
      </c>
      <c r="T68" s="7">
        <v>-0.78</v>
      </c>
      <c r="U68" s="7">
        <v>-0.32</v>
      </c>
      <c r="V68" s="7">
        <v>-0.71</v>
      </c>
      <c r="W68" s="7">
        <v>-0.88</v>
      </c>
      <c r="X68" s="7">
        <v>-0.49</v>
      </c>
      <c r="Y68" s="7">
        <v>0.13</v>
      </c>
      <c r="Z68" s="7">
        <v>1.1100000000000001</v>
      </c>
      <c r="AA68" s="7">
        <v>0.86</v>
      </c>
      <c r="AB68" s="7">
        <v>0.28999999999999998</v>
      </c>
      <c r="AC68" s="7">
        <v>0.15</v>
      </c>
      <c r="AD68" s="7">
        <v>0.25</v>
      </c>
      <c r="AE68" s="7">
        <v>0</v>
      </c>
      <c r="AF68" s="7">
        <v>0.1</v>
      </c>
      <c r="AG68" s="7">
        <v>-0.17</v>
      </c>
      <c r="AH68" s="7">
        <v>0.14000000000000001</v>
      </c>
    </row>
    <row r="69" spans="1:34" x14ac:dyDescent="0.25"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</row>
    <row r="70" spans="1:34" x14ac:dyDescent="0.25">
      <c r="A70" s="10" t="s">
        <v>11</v>
      </c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S70" s="10" t="s">
        <v>14</v>
      </c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  <c r="AF70" s="8"/>
      <c r="AG70" s="8"/>
      <c r="AH70" s="8"/>
    </row>
    <row r="71" spans="1:34" x14ac:dyDescent="0.25">
      <c r="A71" s="5">
        <v>1</v>
      </c>
      <c r="B71" s="7">
        <v>-49.98</v>
      </c>
      <c r="C71" s="7">
        <v>-60.81</v>
      </c>
      <c r="D71" s="7">
        <v>-73.62</v>
      </c>
      <c r="E71" s="7">
        <v>-82.82</v>
      </c>
      <c r="F71" s="7">
        <v>-80.19</v>
      </c>
      <c r="G71" s="7">
        <v>-70.09</v>
      </c>
      <c r="H71" s="7">
        <v>-68.88</v>
      </c>
      <c r="I71" s="7">
        <v>-64.87</v>
      </c>
      <c r="J71" s="7">
        <v>-58.87</v>
      </c>
      <c r="K71" s="7">
        <v>-50.93</v>
      </c>
      <c r="L71" s="7">
        <v>-39.96</v>
      </c>
      <c r="M71" s="7">
        <v>-37.29</v>
      </c>
      <c r="N71" s="7">
        <v>-34.799999999999997</v>
      </c>
      <c r="O71" s="7">
        <v>-38.26</v>
      </c>
      <c r="P71" s="7">
        <v>-40.14</v>
      </c>
      <c r="S71" s="5">
        <v>1</v>
      </c>
      <c r="T71" s="7">
        <v>-4.88</v>
      </c>
      <c r="U71" s="7">
        <v>-4.3499999999999996</v>
      </c>
      <c r="V71" s="7">
        <v>-2.82</v>
      </c>
      <c r="W71" s="7">
        <v>-0.2</v>
      </c>
      <c r="X71" s="7">
        <v>-4.5599999999999996</v>
      </c>
      <c r="Y71" s="7">
        <v>-8.81</v>
      </c>
      <c r="Z71" s="7">
        <v>-3.68</v>
      </c>
      <c r="AA71" s="7">
        <v>2.89</v>
      </c>
      <c r="AB71" s="7">
        <v>7.92</v>
      </c>
      <c r="AC71" s="7">
        <v>9.8699999999999992</v>
      </c>
      <c r="AD71" s="7">
        <v>8.36</v>
      </c>
      <c r="AE71" s="7">
        <v>8.43</v>
      </c>
      <c r="AF71" s="7">
        <v>5.27</v>
      </c>
      <c r="AG71" s="7">
        <v>3.79</v>
      </c>
      <c r="AH71" s="7">
        <v>-1.1000000000000001</v>
      </c>
    </row>
    <row r="72" spans="1:34" x14ac:dyDescent="0.25">
      <c r="A72" s="5">
        <v>2</v>
      </c>
      <c r="B72" s="7">
        <v>-77</v>
      </c>
      <c r="C72" s="7">
        <v>-67.569999999999993</v>
      </c>
      <c r="D72" s="7">
        <v>-56.7</v>
      </c>
      <c r="E72" s="7">
        <v>-60.93</v>
      </c>
      <c r="F72" s="7">
        <v>-53.51</v>
      </c>
      <c r="G72" s="7">
        <v>-42.41</v>
      </c>
      <c r="H72" s="7">
        <v>-29.42</v>
      </c>
      <c r="I72" s="7">
        <v>-21.63</v>
      </c>
      <c r="J72" s="7">
        <v>-16.28</v>
      </c>
      <c r="K72" s="7">
        <v>-12.37</v>
      </c>
      <c r="L72" s="7">
        <v>-9.77</v>
      </c>
      <c r="M72" s="7">
        <v>-7.72</v>
      </c>
      <c r="N72" s="7">
        <v>-8.1199999999999992</v>
      </c>
      <c r="O72" s="7">
        <v>-20.38</v>
      </c>
      <c r="P72" s="7">
        <v>-58.76</v>
      </c>
      <c r="S72" s="5">
        <v>2</v>
      </c>
      <c r="T72" s="7">
        <v>1.1100000000000001</v>
      </c>
      <c r="U72" s="7">
        <v>-3.24</v>
      </c>
      <c r="V72" s="7">
        <v>-2.64</v>
      </c>
      <c r="W72" s="7">
        <v>0.51</v>
      </c>
      <c r="X72" s="7">
        <v>4.79</v>
      </c>
      <c r="Y72" s="7">
        <v>6.1</v>
      </c>
      <c r="Z72" s="7">
        <v>7.23</v>
      </c>
      <c r="AA72" s="7">
        <v>5.38</v>
      </c>
      <c r="AB72" s="7">
        <v>5.08</v>
      </c>
      <c r="AC72" s="7">
        <v>4.1900000000000004</v>
      </c>
      <c r="AD72" s="7">
        <v>1.76</v>
      </c>
      <c r="AE72" s="7">
        <v>2.6</v>
      </c>
      <c r="AF72" s="7">
        <v>2.2000000000000002</v>
      </c>
      <c r="AG72" s="7">
        <v>-1.75</v>
      </c>
      <c r="AH72" s="7">
        <v>-1.95</v>
      </c>
    </row>
    <row r="73" spans="1:34" x14ac:dyDescent="0.25">
      <c r="A73" s="5">
        <v>3</v>
      </c>
      <c r="B73" s="7">
        <v>25.95</v>
      </c>
      <c r="C73" s="7">
        <v>23.54</v>
      </c>
      <c r="D73" s="7">
        <v>24.18</v>
      </c>
      <c r="E73" s="7">
        <v>33.18</v>
      </c>
      <c r="F73" s="7">
        <v>41.39</v>
      </c>
      <c r="G73" s="7">
        <v>47.23</v>
      </c>
      <c r="H73" s="7">
        <v>42.93</v>
      </c>
      <c r="I73" s="7">
        <v>36.1</v>
      </c>
      <c r="J73" s="7">
        <v>30.47</v>
      </c>
      <c r="K73" s="7">
        <v>29.77</v>
      </c>
      <c r="L73" s="7">
        <v>30.84</v>
      </c>
      <c r="M73" s="7">
        <v>29.08</v>
      </c>
      <c r="N73" s="7">
        <v>26.18</v>
      </c>
      <c r="O73" s="7">
        <v>25.83</v>
      </c>
      <c r="P73" s="7">
        <v>25</v>
      </c>
      <c r="S73" s="5">
        <v>3</v>
      </c>
      <c r="T73" s="7">
        <v>-2.58</v>
      </c>
      <c r="U73" s="7">
        <v>-3.52</v>
      </c>
      <c r="V73" s="7">
        <v>9.99</v>
      </c>
      <c r="W73" s="7">
        <v>19.36</v>
      </c>
      <c r="X73" s="7">
        <v>7.95</v>
      </c>
      <c r="Y73" s="7">
        <v>8.64</v>
      </c>
      <c r="Z73" s="7">
        <v>0.28000000000000003</v>
      </c>
      <c r="AA73" s="7">
        <v>-1.78</v>
      </c>
      <c r="AB73" s="7">
        <v>-2.66</v>
      </c>
      <c r="AC73" s="7">
        <v>2.4500000000000002</v>
      </c>
      <c r="AD73" s="7">
        <v>0.86</v>
      </c>
      <c r="AE73" s="7">
        <v>-0.7</v>
      </c>
      <c r="AF73" s="7">
        <v>-0.39</v>
      </c>
      <c r="AG73" s="7">
        <v>-0.89</v>
      </c>
      <c r="AH73" s="7">
        <v>0.56000000000000005</v>
      </c>
    </row>
    <row r="74" spans="1:34" x14ac:dyDescent="0.25">
      <c r="A74" s="5">
        <v>4</v>
      </c>
      <c r="B74" s="7">
        <v>-12.44</v>
      </c>
      <c r="C74" s="7">
        <v>3.38</v>
      </c>
      <c r="D74" s="7">
        <v>6.7</v>
      </c>
      <c r="E74" s="7">
        <v>5.32</v>
      </c>
      <c r="F74" s="7">
        <v>8.99</v>
      </c>
      <c r="G74" s="7">
        <v>10.199999999999999</v>
      </c>
      <c r="H74" s="7">
        <v>11.41</v>
      </c>
      <c r="I74" s="7">
        <v>9.77</v>
      </c>
      <c r="J74" s="7">
        <v>10.07</v>
      </c>
      <c r="K74" s="7">
        <v>2.83</v>
      </c>
      <c r="L74" s="7">
        <v>1.59</v>
      </c>
      <c r="M74" s="7">
        <v>-1.08</v>
      </c>
      <c r="N74" s="7">
        <v>-4.75</v>
      </c>
      <c r="O74" s="7">
        <v>-12.45</v>
      </c>
      <c r="P74" s="7">
        <v>-15.31</v>
      </c>
      <c r="S74" s="5">
        <v>4</v>
      </c>
      <c r="T74" s="7">
        <v>-2.44</v>
      </c>
      <c r="U74" s="7">
        <v>4.21</v>
      </c>
      <c r="V74" s="7">
        <v>4.4000000000000004</v>
      </c>
      <c r="W74" s="7">
        <v>3.92</v>
      </c>
      <c r="X74" s="7">
        <v>3.65</v>
      </c>
      <c r="Y74" s="7">
        <v>0.56999999999999995</v>
      </c>
      <c r="Z74" s="7">
        <v>-0.03</v>
      </c>
      <c r="AA74" s="7">
        <v>-0.98</v>
      </c>
      <c r="AB74" s="7">
        <v>-0.06</v>
      </c>
      <c r="AC74" s="7">
        <v>-3.13</v>
      </c>
      <c r="AD74" s="7">
        <v>-0.75</v>
      </c>
      <c r="AE74" s="7">
        <v>-0.8</v>
      </c>
      <c r="AF74" s="7">
        <v>0.05</v>
      </c>
      <c r="AG74" s="7">
        <v>-0.09</v>
      </c>
      <c r="AH74" s="7">
        <v>0.89</v>
      </c>
    </row>
    <row r="75" spans="1:34" x14ac:dyDescent="0.25">
      <c r="A75" s="5">
        <v>5</v>
      </c>
      <c r="B75" s="7">
        <v>-52.27</v>
      </c>
      <c r="C75" s="7">
        <v>-28.63</v>
      </c>
      <c r="D75" s="7">
        <v>11.36</v>
      </c>
      <c r="E75" s="7">
        <v>21.43</v>
      </c>
      <c r="F75" s="7">
        <v>7.28</v>
      </c>
      <c r="G75" s="7">
        <v>2.34</v>
      </c>
      <c r="H75" s="7">
        <v>-0.47</v>
      </c>
      <c r="I75" s="7">
        <v>-3.3</v>
      </c>
      <c r="J75" s="7">
        <v>-4.54</v>
      </c>
      <c r="K75" s="7">
        <v>-5.64</v>
      </c>
      <c r="L75" s="7">
        <v>-0.31</v>
      </c>
      <c r="M75" s="7">
        <v>2.12</v>
      </c>
      <c r="N75" s="7">
        <v>-2.85</v>
      </c>
      <c r="O75" s="7">
        <v>-12.45</v>
      </c>
      <c r="P75" s="7">
        <v>-17.100000000000001</v>
      </c>
      <c r="S75" s="5">
        <v>5</v>
      </c>
      <c r="T75" s="7">
        <v>44.32</v>
      </c>
      <c r="U75" s="7">
        <v>14.43</v>
      </c>
      <c r="V75" s="7">
        <v>-6.35</v>
      </c>
      <c r="W75" s="7">
        <v>4.8</v>
      </c>
      <c r="X75" s="7">
        <v>4.53</v>
      </c>
      <c r="Y75" s="7">
        <v>2.89</v>
      </c>
      <c r="Z75" s="7">
        <v>0.31</v>
      </c>
      <c r="AA75" s="7">
        <v>1.71</v>
      </c>
      <c r="AB75" s="7">
        <v>3.2</v>
      </c>
      <c r="AC75" s="7">
        <v>6.59</v>
      </c>
      <c r="AD75" s="7">
        <v>3.97</v>
      </c>
      <c r="AE75" s="7">
        <v>-0.75</v>
      </c>
      <c r="AF75" s="7">
        <v>-0.06</v>
      </c>
      <c r="AG75" s="7">
        <v>1.1499999999999999</v>
      </c>
      <c r="AH75" s="7">
        <v>0.21</v>
      </c>
    </row>
    <row r="76" spans="1:34" x14ac:dyDescent="0.25">
      <c r="A76" s="5">
        <v>6</v>
      </c>
      <c r="B76" s="7">
        <v>46.21</v>
      </c>
      <c r="C76" s="7">
        <v>51.1</v>
      </c>
      <c r="D76" s="7">
        <v>41.61</v>
      </c>
      <c r="E76" s="7">
        <v>40.619999999999997</v>
      </c>
      <c r="F76" s="7">
        <v>37.979999999999997</v>
      </c>
      <c r="G76" s="7">
        <v>32.659999999999997</v>
      </c>
      <c r="H76" s="7">
        <v>25.08</v>
      </c>
      <c r="I76" s="7">
        <v>21.73</v>
      </c>
      <c r="J76" s="7">
        <v>21.6</v>
      </c>
      <c r="K76" s="7">
        <v>18.91</v>
      </c>
      <c r="L76" s="7">
        <v>17.64</v>
      </c>
      <c r="M76" s="7">
        <v>14.8</v>
      </c>
      <c r="N76" s="7">
        <v>12.99</v>
      </c>
      <c r="O76" s="7">
        <v>9.85</v>
      </c>
      <c r="P76" s="7">
        <v>5.88</v>
      </c>
      <c r="S76" s="5">
        <v>6</v>
      </c>
      <c r="T76" s="7">
        <v>0.49</v>
      </c>
      <c r="U76" s="7">
        <v>0.45</v>
      </c>
      <c r="V76" s="7">
        <v>2.57</v>
      </c>
      <c r="W76" s="7">
        <v>4.2699999999999996</v>
      </c>
      <c r="X76" s="7">
        <v>1.37</v>
      </c>
      <c r="Y76" s="7">
        <v>-0.54</v>
      </c>
      <c r="Z76" s="7">
        <v>1.97</v>
      </c>
      <c r="AA76" s="7">
        <v>1.5</v>
      </c>
      <c r="AB76" s="7">
        <v>1.64</v>
      </c>
      <c r="AC76" s="7">
        <v>2.64</v>
      </c>
      <c r="AD76" s="7">
        <v>1.5</v>
      </c>
      <c r="AE76" s="7">
        <v>2.1</v>
      </c>
      <c r="AF76" s="7">
        <v>3.36</v>
      </c>
      <c r="AG76" s="7">
        <v>4.51</v>
      </c>
      <c r="AH76" s="7">
        <v>3.86</v>
      </c>
    </row>
    <row r="77" spans="1:34" x14ac:dyDescent="0.25">
      <c r="A77" s="5">
        <v>7</v>
      </c>
      <c r="B77" s="7">
        <v>44.97</v>
      </c>
      <c r="C77" s="7">
        <v>43</v>
      </c>
      <c r="D77" s="7">
        <v>35.479999999999997</v>
      </c>
      <c r="E77" s="7">
        <v>33.61</v>
      </c>
      <c r="F77" s="7">
        <v>27.21</v>
      </c>
      <c r="G77" s="7">
        <v>23.57</v>
      </c>
      <c r="H77" s="7">
        <v>18.78</v>
      </c>
      <c r="I77" s="7">
        <v>11.07</v>
      </c>
      <c r="J77" s="7">
        <v>8.49</v>
      </c>
      <c r="K77" s="7">
        <v>8.0299999999999994</v>
      </c>
      <c r="L77" s="7">
        <v>5.83</v>
      </c>
      <c r="M77" s="7">
        <v>5.33</v>
      </c>
      <c r="N77" s="7">
        <v>2.42</v>
      </c>
      <c r="O77" s="7">
        <v>-2.0699999999999998</v>
      </c>
      <c r="P77" s="7">
        <v>-9.5</v>
      </c>
      <c r="S77" s="5">
        <v>7</v>
      </c>
      <c r="T77" s="7">
        <v>0.14000000000000001</v>
      </c>
      <c r="U77" s="7">
        <v>1.3</v>
      </c>
      <c r="V77" s="7">
        <v>2.2799999999999998</v>
      </c>
      <c r="W77" s="7">
        <v>-0.44</v>
      </c>
      <c r="X77" s="7">
        <v>0.56999999999999995</v>
      </c>
      <c r="Y77" s="7">
        <v>-0.66</v>
      </c>
      <c r="Z77" s="7">
        <v>-1.49</v>
      </c>
      <c r="AA77" s="7">
        <v>2.72</v>
      </c>
      <c r="AB77" s="7">
        <v>4.22</v>
      </c>
      <c r="AC77" s="7">
        <v>2.09</v>
      </c>
      <c r="AD77" s="7">
        <v>3.13</v>
      </c>
      <c r="AE77" s="7">
        <v>2.39</v>
      </c>
      <c r="AF77" s="7">
        <v>2.27</v>
      </c>
      <c r="AG77" s="7">
        <v>0.59</v>
      </c>
      <c r="AH77" s="7">
        <v>1.21</v>
      </c>
    </row>
    <row r="78" spans="1:34" x14ac:dyDescent="0.25">
      <c r="A78" s="5">
        <v>8</v>
      </c>
      <c r="B78" s="7">
        <v>-37.909999999999997</v>
      </c>
      <c r="C78" s="7">
        <v>-27.99</v>
      </c>
      <c r="D78" s="7">
        <v>-17.989999999999998</v>
      </c>
      <c r="E78" s="7">
        <v>-5.48</v>
      </c>
      <c r="F78" s="7">
        <v>0.28000000000000003</v>
      </c>
      <c r="G78" s="7">
        <v>3.56</v>
      </c>
      <c r="H78" s="7">
        <v>3.29</v>
      </c>
      <c r="I78" s="7">
        <v>2.87</v>
      </c>
      <c r="J78" s="7">
        <v>3.39</v>
      </c>
      <c r="K78" s="7">
        <v>5.47</v>
      </c>
      <c r="L78" s="7">
        <v>2.78</v>
      </c>
      <c r="M78" s="7">
        <v>0</v>
      </c>
      <c r="N78" s="7">
        <v>-1.66</v>
      </c>
      <c r="O78" s="7">
        <v>-4.84</v>
      </c>
      <c r="P78" s="7">
        <v>-11.32</v>
      </c>
      <c r="S78" s="5">
        <v>8</v>
      </c>
      <c r="T78" s="7">
        <v>1.99</v>
      </c>
      <c r="U78" s="7">
        <v>2.4900000000000002</v>
      </c>
      <c r="V78" s="7">
        <v>1.76</v>
      </c>
      <c r="W78" s="7">
        <v>0.2</v>
      </c>
      <c r="X78" s="7">
        <v>-0.18</v>
      </c>
      <c r="Y78" s="7">
        <v>-0.87</v>
      </c>
      <c r="Z78" s="7">
        <v>0.55000000000000004</v>
      </c>
      <c r="AA78" s="7">
        <v>1.83</v>
      </c>
      <c r="AB78" s="7">
        <v>2.1800000000000002</v>
      </c>
      <c r="AC78" s="7">
        <v>1.49</v>
      </c>
      <c r="AD78" s="7">
        <v>-0.91</v>
      </c>
      <c r="AE78" s="7">
        <v>-0.33</v>
      </c>
      <c r="AF78" s="7">
        <v>-0.06</v>
      </c>
      <c r="AG78" s="7">
        <v>-1.38</v>
      </c>
      <c r="AH78" s="7">
        <v>0.02</v>
      </c>
    </row>
    <row r="79" spans="1:34" x14ac:dyDescent="0.25">
      <c r="A79" s="5">
        <v>9</v>
      </c>
      <c r="B79" s="7">
        <v>-44.97</v>
      </c>
      <c r="C79" s="7">
        <v>-33.869999999999997</v>
      </c>
      <c r="D79" s="7">
        <v>-20.87</v>
      </c>
      <c r="E79" s="7">
        <v>-7.53</v>
      </c>
      <c r="F79" s="7">
        <v>2.86</v>
      </c>
      <c r="G79" s="7">
        <v>7.02</v>
      </c>
      <c r="H79" s="7">
        <v>7.15</v>
      </c>
      <c r="I79" s="7">
        <v>8.17</v>
      </c>
      <c r="J79" s="7">
        <v>9.33</v>
      </c>
      <c r="K79" s="7">
        <v>11.36</v>
      </c>
      <c r="L79" s="7">
        <v>11.91</v>
      </c>
      <c r="M79" s="7">
        <v>10.89</v>
      </c>
      <c r="N79" s="7">
        <v>7.81</v>
      </c>
      <c r="O79" s="7">
        <v>1.48</v>
      </c>
      <c r="P79" s="7">
        <v>-3.22</v>
      </c>
      <c r="S79" s="5">
        <v>9</v>
      </c>
      <c r="T79" s="7">
        <v>-1.01</v>
      </c>
      <c r="U79" s="7">
        <v>0.68</v>
      </c>
      <c r="V79" s="7">
        <v>9.3800000000000008</v>
      </c>
      <c r="W79" s="7">
        <v>9.19</v>
      </c>
      <c r="X79" s="7">
        <v>4.4000000000000004</v>
      </c>
      <c r="Y79" s="7">
        <v>5.18</v>
      </c>
      <c r="Z79" s="7">
        <v>2.65</v>
      </c>
      <c r="AA79" s="7">
        <v>3.11</v>
      </c>
      <c r="AB79" s="7">
        <v>4.83</v>
      </c>
      <c r="AC79" s="7">
        <v>-1.1200000000000001</v>
      </c>
      <c r="AD79" s="7">
        <v>-0.36</v>
      </c>
      <c r="AE79" s="7">
        <v>0.03</v>
      </c>
      <c r="AF79" s="7">
        <v>-0.92</v>
      </c>
      <c r="AG79" s="7">
        <v>-1.47</v>
      </c>
      <c r="AH79" s="7">
        <v>-1.64</v>
      </c>
    </row>
    <row r="80" spans="1:34" x14ac:dyDescent="0.25">
      <c r="A80" s="5">
        <v>10</v>
      </c>
      <c r="B80" s="7">
        <v>-10.65</v>
      </c>
      <c r="C80" s="7">
        <v>-7.57</v>
      </c>
      <c r="D80" s="7">
        <v>10.41</v>
      </c>
      <c r="E80" s="7">
        <v>10.77</v>
      </c>
      <c r="F80" s="7">
        <v>8.6</v>
      </c>
      <c r="G80" s="7">
        <v>-2.92</v>
      </c>
      <c r="H80" s="7">
        <v>-5.13</v>
      </c>
      <c r="I80" s="7">
        <v>0.59</v>
      </c>
      <c r="J80" s="7">
        <v>14.97</v>
      </c>
      <c r="K80" s="7">
        <v>8.0500000000000007</v>
      </c>
      <c r="L80" s="7">
        <v>6.25</v>
      </c>
      <c r="M80" s="7">
        <v>12.28</v>
      </c>
      <c r="N80" s="7">
        <v>16.100000000000001</v>
      </c>
      <c r="O80" s="7">
        <v>20.88</v>
      </c>
      <c r="P80" s="7">
        <v>21.46</v>
      </c>
      <c r="S80" s="5">
        <v>10</v>
      </c>
      <c r="T80" s="7">
        <v>-13</v>
      </c>
      <c r="U80" s="7">
        <v>-7.21</v>
      </c>
      <c r="V80" s="7">
        <v>-9.74</v>
      </c>
      <c r="W80" s="7">
        <v>-11.43</v>
      </c>
      <c r="X80" s="7">
        <v>-6.39</v>
      </c>
      <c r="Y80" s="7">
        <v>-0.56000000000000005</v>
      </c>
      <c r="Z80" s="7">
        <v>11.31</v>
      </c>
      <c r="AA80" s="7">
        <v>8.52</v>
      </c>
      <c r="AB80" s="7">
        <v>2.82</v>
      </c>
      <c r="AC80" s="7">
        <v>1.21</v>
      </c>
      <c r="AD80" s="7">
        <v>1.53</v>
      </c>
      <c r="AE80" s="7">
        <v>0.01</v>
      </c>
      <c r="AF80" s="7">
        <v>0.64</v>
      </c>
      <c r="AG80" s="7">
        <v>-1.57</v>
      </c>
      <c r="AH80" s="7">
        <v>1.03</v>
      </c>
    </row>
    <row r="81" spans="2:34" x14ac:dyDescent="0.25"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</row>
    <row r="87" spans="2:34" x14ac:dyDescent="0.25"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</row>
    <row r="88" spans="2:34" x14ac:dyDescent="0.25"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</row>
    <row r="89" spans="2:34" x14ac:dyDescent="0.25"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</row>
    <row r="90" spans="2:34" x14ac:dyDescent="0.25"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</row>
    <row r="91" spans="2:34" x14ac:dyDescent="0.25"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</row>
    <row r="92" spans="2:34" x14ac:dyDescent="0.25"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</row>
    <row r="93" spans="2:34" x14ac:dyDescent="0.25"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</row>
    <row r="94" spans="2:34" x14ac:dyDescent="0.25"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</row>
    <row r="95" spans="2:34" x14ac:dyDescent="0.25"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</row>
    <row r="96" spans="2:34" x14ac:dyDescent="0.25"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</row>
    <row r="97" spans="2:16" x14ac:dyDescent="0.25"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</row>
    <row r="98" spans="2:16" x14ac:dyDescent="0.25"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</row>
    <row r="99" spans="2:16" x14ac:dyDescent="0.25"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</row>
    <row r="100" spans="2:16" x14ac:dyDescent="0.25"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</row>
    <row r="101" spans="2:16" x14ac:dyDescent="0.25"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</row>
    <row r="102" spans="2:16" x14ac:dyDescent="0.25"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</row>
    <row r="103" spans="2:16" x14ac:dyDescent="0.25"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</row>
    <row r="104" spans="2:16" x14ac:dyDescent="0.25"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</row>
    <row r="105" spans="2:16" x14ac:dyDescent="0.25"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</row>
    <row r="106" spans="2:16" x14ac:dyDescent="0.25"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</row>
    <row r="107" spans="2:16" x14ac:dyDescent="0.25"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</row>
    <row r="108" spans="2:16" x14ac:dyDescent="0.25"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</row>
    <row r="109" spans="2:16" x14ac:dyDescent="0.25"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</row>
    <row r="110" spans="2:16" x14ac:dyDescent="0.25"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</row>
    <row r="111" spans="2:16" x14ac:dyDescent="0.25"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</row>
    <row r="112" spans="2:16" x14ac:dyDescent="0.25"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</row>
    <row r="113" spans="2:16" x14ac:dyDescent="0.25"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</row>
    <row r="114" spans="2:16" x14ac:dyDescent="0.25"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</row>
    <row r="115" spans="2:16" x14ac:dyDescent="0.25"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</row>
    <row r="116" spans="2:16" x14ac:dyDescent="0.25"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</row>
    <row r="117" spans="2:16" x14ac:dyDescent="0.25"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</row>
    <row r="118" spans="2:16" x14ac:dyDescent="0.25"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</row>
    <row r="119" spans="2:16" x14ac:dyDescent="0.25"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</row>
    <row r="120" spans="2:16" x14ac:dyDescent="0.25"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</row>
    <row r="121" spans="2:16" x14ac:dyDescent="0.25"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</row>
    <row r="122" spans="2:16" x14ac:dyDescent="0.25"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</row>
    <row r="123" spans="2:16" x14ac:dyDescent="0.25"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</row>
    <row r="124" spans="2:16" x14ac:dyDescent="0.25"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</row>
    <row r="125" spans="2:16" x14ac:dyDescent="0.25"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</row>
    <row r="126" spans="2:16" x14ac:dyDescent="0.25"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</row>
    <row r="127" spans="2:16" x14ac:dyDescent="0.25"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</row>
    <row r="128" spans="2:16" x14ac:dyDescent="0.25"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</row>
    <row r="129" spans="2:16" x14ac:dyDescent="0.25"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</row>
    <row r="130" spans="2:16" x14ac:dyDescent="0.25"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</row>
    <row r="131" spans="2:16" x14ac:dyDescent="0.25"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</row>
    <row r="132" spans="2:16" x14ac:dyDescent="0.25"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</row>
    <row r="133" spans="2:16" x14ac:dyDescent="0.25"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</row>
    <row r="134" spans="2:16" x14ac:dyDescent="0.25"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</row>
    <row r="135" spans="2:16" x14ac:dyDescent="0.25"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</row>
    <row r="136" spans="2:16" x14ac:dyDescent="0.25"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</row>
    <row r="137" spans="2:16" x14ac:dyDescent="0.25"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</row>
    <row r="138" spans="2:16" x14ac:dyDescent="0.25"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</row>
    <row r="139" spans="2:16" x14ac:dyDescent="0.25"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</row>
    <row r="140" spans="2:16" x14ac:dyDescent="0.25"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</row>
    <row r="141" spans="2:16" x14ac:dyDescent="0.25"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</row>
    <row r="142" spans="2:16" x14ac:dyDescent="0.25"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</row>
    <row r="143" spans="2:16" x14ac:dyDescent="0.25"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</row>
    <row r="144" spans="2:16" x14ac:dyDescent="0.25"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</row>
    <row r="145" spans="2:16" x14ac:dyDescent="0.25"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</row>
    <row r="146" spans="2:16" x14ac:dyDescent="0.25"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</row>
    <row r="147" spans="2:16" x14ac:dyDescent="0.25"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</row>
    <row r="148" spans="2:16" x14ac:dyDescent="0.25"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</row>
    <row r="149" spans="2:16" x14ac:dyDescent="0.25"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</row>
    <row r="150" spans="2:16" x14ac:dyDescent="0.25"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</row>
    <row r="151" spans="2:16" x14ac:dyDescent="0.25"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</row>
    <row r="152" spans="2:16" x14ac:dyDescent="0.25"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</row>
    <row r="153" spans="2:16" x14ac:dyDescent="0.25"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</row>
    <row r="154" spans="2:16" x14ac:dyDescent="0.25"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</row>
    <row r="155" spans="2:16" x14ac:dyDescent="0.25"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</row>
    <row r="156" spans="2:16" x14ac:dyDescent="0.25"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</row>
    <row r="157" spans="2:16" x14ac:dyDescent="0.25"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</row>
    <row r="158" spans="2:16" x14ac:dyDescent="0.25"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</row>
    <row r="159" spans="2:16" x14ac:dyDescent="0.25"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</row>
    <row r="160" spans="2:16" x14ac:dyDescent="0.25"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</row>
    <row r="161" spans="2:16" x14ac:dyDescent="0.25"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</row>
    <row r="162" spans="2:16" x14ac:dyDescent="0.25"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</row>
    <row r="163" spans="2:16" x14ac:dyDescent="0.25"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</row>
    <row r="164" spans="2:16" x14ac:dyDescent="0.25"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</row>
    <row r="165" spans="2:16" x14ac:dyDescent="0.25"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</row>
    <row r="166" spans="2:16" x14ac:dyDescent="0.25"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</row>
    <row r="167" spans="2:16" x14ac:dyDescent="0.25"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</row>
    <row r="168" spans="2:16" x14ac:dyDescent="0.25"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</row>
    <row r="169" spans="2:16" x14ac:dyDescent="0.25"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</row>
    <row r="170" spans="2:16" x14ac:dyDescent="0.25"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8"/>
  <sheetViews>
    <sheetView tabSelected="1" zoomScale="70" zoomScaleNormal="70" workbookViewId="0">
      <selection activeCell="A29" sqref="A29"/>
    </sheetView>
  </sheetViews>
  <sheetFormatPr defaultRowHeight="15" x14ac:dyDescent="0.25"/>
  <cols>
    <col min="1" max="1" width="11.42578125" customWidth="1"/>
  </cols>
  <sheetData>
    <row r="1" spans="1:33" x14ac:dyDescent="0.25">
      <c r="A1" s="4" t="s">
        <v>0</v>
      </c>
      <c r="B1" s="5">
        <v>150</v>
      </c>
      <c r="C1" s="5">
        <f>B1-5</f>
        <v>145</v>
      </c>
      <c r="D1" s="5">
        <f t="shared" ref="D1:N1" si="0">C1-5</f>
        <v>140</v>
      </c>
      <c r="E1" s="5">
        <f t="shared" si="0"/>
        <v>135</v>
      </c>
      <c r="F1" s="5">
        <f t="shared" si="0"/>
        <v>130</v>
      </c>
      <c r="G1" s="5">
        <f t="shared" si="0"/>
        <v>125</v>
      </c>
      <c r="H1" s="5">
        <f t="shared" si="0"/>
        <v>120</v>
      </c>
      <c r="I1" s="5">
        <f t="shared" si="0"/>
        <v>115</v>
      </c>
      <c r="J1" s="5">
        <f t="shared" si="0"/>
        <v>110</v>
      </c>
      <c r="K1" s="5">
        <f t="shared" si="0"/>
        <v>105</v>
      </c>
      <c r="L1" s="5">
        <f t="shared" si="0"/>
        <v>100</v>
      </c>
      <c r="M1" s="5">
        <f t="shared" si="0"/>
        <v>95</v>
      </c>
      <c r="N1" s="5">
        <f t="shared" si="0"/>
        <v>90</v>
      </c>
      <c r="O1" s="5">
        <f>N1-10</f>
        <v>80</v>
      </c>
      <c r="P1" s="5">
        <f>O1-10</f>
        <v>70</v>
      </c>
    </row>
    <row r="2" spans="1:33" x14ac:dyDescent="0.25">
      <c r="A2" s="3"/>
    </row>
    <row r="3" spans="1:33" x14ac:dyDescent="0.25">
      <c r="A3" s="10" t="s">
        <v>15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</row>
    <row r="4" spans="1:33" x14ac:dyDescent="0.25">
      <c r="A4" s="4" t="s">
        <v>1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</row>
    <row r="5" spans="1:33" x14ac:dyDescent="0.25">
      <c r="A5" s="5">
        <v>1</v>
      </c>
      <c r="B5" s="7">
        <v>1.05</v>
      </c>
      <c r="C5" s="7">
        <v>0.62</v>
      </c>
      <c r="D5" s="7">
        <v>0.56000000000000005</v>
      </c>
      <c r="E5" s="7">
        <v>0.62</v>
      </c>
      <c r="F5" s="7">
        <v>0.38</v>
      </c>
      <c r="G5" s="7">
        <v>0.28999999999999998</v>
      </c>
      <c r="H5" s="7">
        <v>0.44</v>
      </c>
      <c r="I5" s="7">
        <v>0.57999999999999996</v>
      </c>
      <c r="J5" s="7">
        <v>0.13</v>
      </c>
      <c r="K5" s="7">
        <v>0.36</v>
      </c>
      <c r="L5" s="7">
        <v>0.28999999999999998</v>
      </c>
      <c r="M5" s="7">
        <v>0.28000000000000003</v>
      </c>
      <c r="N5" s="7">
        <v>0.1</v>
      </c>
      <c r="O5" s="7">
        <v>0.38</v>
      </c>
      <c r="P5" s="7">
        <v>0.31</v>
      </c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</row>
    <row r="6" spans="1:33" x14ac:dyDescent="0.25">
      <c r="A6" s="5">
        <v>2</v>
      </c>
      <c r="B6" s="7">
        <v>0.43</v>
      </c>
      <c r="C6" s="7">
        <v>0.26</v>
      </c>
      <c r="D6" s="7">
        <v>0.18</v>
      </c>
      <c r="E6" s="7">
        <v>-0.11</v>
      </c>
      <c r="F6" s="7">
        <v>-0.14000000000000001</v>
      </c>
      <c r="G6" s="7">
        <v>0.09</v>
      </c>
      <c r="H6" s="7">
        <v>-7.0000000000000007E-2</v>
      </c>
      <c r="I6" s="7">
        <v>-0.05</v>
      </c>
      <c r="J6" s="7">
        <v>0.04</v>
      </c>
      <c r="K6" s="7">
        <v>0.06</v>
      </c>
      <c r="L6" s="7">
        <v>-0.01</v>
      </c>
      <c r="M6" s="7">
        <v>-0.02</v>
      </c>
      <c r="N6" s="7">
        <v>0.04</v>
      </c>
      <c r="O6" s="7">
        <v>0.02</v>
      </c>
      <c r="P6" s="7">
        <v>0.06</v>
      </c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</row>
    <row r="7" spans="1:33" x14ac:dyDescent="0.25">
      <c r="A7" s="5">
        <v>3</v>
      </c>
      <c r="B7" s="7">
        <v>0.21</v>
      </c>
      <c r="C7" s="7">
        <v>-0.02</v>
      </c>
      <c r="D7" s="7">
        <v>0</v>
      </c>
      <c r="E7" s="7">
        <v>-0.08</v>
      </c>
      <c r="F7" s="7">
        <v>-0.16</v>
      </c>
      <c r="G7" s="7">
        <v>-0.19</v>
      </c>
      <c r="H7" s="7">
        <v>-0.16</v>
      </c>
      <c r="I7" s="7">
        <v>-0.3</v>
      </c>
      <c r="J7" s="7">
        <v>-0.1</v>
      </c>
      <c r="K7" s="7">
        <v>-0.19</v>
      </c>
      <c r="L7" s="7">
        <v>-0.19</v>
      </c>
      <c r="M7" s="7">
        <v>-0.13</v>
      </c>
      <c r="N7" s="7">
        <v>-0.11</v>
      </c>
      <c r="O7" s="7">
        <v>-0.09</v>
      </c>
      <c r="P7" s="7">
        <v>-0.23</v>
      </c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</row>
    <row r="8" spans="1:33" x14ac:dyDescent="0.25">
      <c r="A8" s="5">
        <v>4</v>
      </c>
      <c r="B8" s="7">
        <v>0.85</v>
      </c>
      <c r="C8" s="7">
        <v>0.52</v>
      </c>
      <c r="D8" s="7">
        <v>0.49</v>
      </c>
      <c r="E8" s="7">
        <v>0.27</v>
      </c>
      <c r="F8" s="7">
        <v>0.23</v>
      </c>
      <c r="G8" s="7">
        <v>0.14000000000000001</v>
      </c>
      <c r="H8" s="7">
        <v>7.0000000000000007E-2</v>
      </c>
      <c r="I8" s="7">
        <v>-0.01</v>
      </c>
      <c r="J8" s="7">
        <v>-0.09</v>
      </c>
      <c r="K8" s="7">
        <v>-0.01</v>
      </c>
      <c r="L8" s="7">
        <v>-7.0000000000000007E-2</v>
      </c>
      <c r="M8" s="7">
        <v>-0.06</v>
      </c>
      <c r="N8" s="7">
        <v>0.03</v>
      </c>
      <c r="O8" s="7">
        <v>0.08</v>
      </c>
      <c r="P8" s="7">
        <v>0.1</v>
      </c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</row>
    <row r="9" spans="1:33" x14ac:dyDescent="0.25">
      <c r="A9" s="5">
        <v>5</v>
      </c>
      <c r="B9" s="7">
        <v>0.2</v>
      </c>
      <c r="C9" s="7">
        <v>0.28999999999999998</v>
      </c>
      <c r="D9" s="7">
        <v>0.17</v>
      </c>
      <c r="E9" s="7">
        <v>0.15</v>
      </c>
      <c r="F9" s="7">
        <v>0.14000000000000001</v>
      </c>
      <c r="G9" s="7">
        <v>0.11</v>
      </c>
      <c r="H9" s="7">
        <v>0.1</v>
      </c>
      <c r="I9" s="7">
        <v>0.06</v>
      </c>
      <c r="J9" s="7">
        <v>0.01</v>
      </c>
      <c r="K9" s="7">
        <v>0.04</v>
      </c>
      <c r="L9" s="7">
        <v>0</v>
      </c>
      <c r="M9" s="7">
        <v>0.03</v>
      </c>
      <c r="N9" s="7">
        <v>7.0000000000000007E-2</v>
      </c>
      <c r="O9" s="7">
        <v>0.03</v>
      </c>
      <c r="P9" s="7">
        <v>-0.03</v>
      </c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</row>
    <row r="10" spans="1:33" x14ac:dyDescent="0.25">
      <c r="A10" s="5">
        <v>6</v>
      </c>
      <c r="B10" s="7">
        <v>0.55000000000000004</v>
      </c>
      <c r="C10" s="7">
        <v>0.17</v>
      </c>
      <c r="D10" s="7">
        <v>0.18</v>
      </c>
      <c r="E10" s="7">
        <v>-0.06</v>
      </c>
      <c r="F10" s="7">
        <v>-0.13</v>
      </c>
      <c r="G10" s="7">
        <v>-0.15</v>
      </c>
      <c r="H10" s="7">
        <v>-0.16</v>
      </c>
      <c r="I10" s="7">
        <v>-0.2</v>
      </c>
      <c r="J10" s="7">
        <v>-0.15</v>
      </c>
      <c r="K10" s="7">
        <v>-0.1</v>
      </c>
      <c r="L10" s="7">
        <v>-7.0000000000000007E-2</v>
      </c>
      <c r="M10" s="7">
        <v>7.0000000000000007E-2</v>
      </c>
      <c r="N10" s="7">
        <v>-0.12</v>
      </c>
      <c r="O10" s="7">
        <v>-7.0000000000000007E-2</v>
      </c>
      <c r="P10" s="7">
        <v>0.05</v>
      </c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</row>
    <row r="11" spans="1:33" x14ac:dyDescent="0.25">
      <c r="A11" s="5">
        <v>7</v>
      </c>
      <c r="B11" s="7">
        <v>0.72</v>
      </c>
      <c r="C11" s="7">
        <v>0.38</v>
      </c>
      <c r="D11" s="7">
        <v>0.28000000000000003</v>
      </c>
      <c r="E11" s="7">
        <v>0.24</v>
      </c>
      <c r="F11" s="7">
        <v>0.06</v>
      </c>
      <c r="G11" s="7">
        <v>0.01</v>
      </c>
      <c r="H11" s="7">
        <v>0.02</v>
      </c>
      <c r="I11" s="7">
        <v>0</v>
      </c>
      <c r="J11" s="7">
        <v>-0.03</v>
      </c>
      <c r="K11" s="7">
        <v>7.0000000000000007E-2</v>
      </c>
      <c r="L11" s="7">
        <v>0.13</v>
      </c>
      <c r="M11" s="7">
        <v>0.09</v>
      </c>
      <c r="N11" s="7">
        <v>0.15</v>
      </c>
      <c r="O11" s="7">
        <v>0.23</v>
      </c>
      <c r="P11" s="7">
        <v>0.03</v>
      </c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</row>
    <row r="12" spans="1:33" x14ac:dyDescent="0.25">
      <c r="A12" s="5">
        <v>8</v>
      </c>
      <c r="B12" s="7">
        <v>0.24</v>
      </c>
      <c r="C12" s="7">
        <v>0</v>
      </c>
      <c r="D12" s="7">
        <v>0</v>
      </c>
      <c r="E12" s="7">
        <v>-0.14000000000000001</v>
      </c>
      <c r="F12" s="7">
        <v>-0.22</v>
      </c>
      <c r="G12" s="7">
        <v>-0.18</v>
      </c>
      <c r="H12" s="7">
        <v>-0.23</v>
      </c>
      <c r="I12" s="7">
        <v>-0.23</v>
      </c>
      <c r="J12" s="7">
        <v>-0.28000000000000003</v>
      </c>
      <c r="K12" s="7">
        <v>-0.12</v>
      </c>
      <c r="L12" s="7">
        <v>-0.15</v>
      </c>
      <c r="M12" s="7">
        <v>-0.04</v>
      </c>
      <c r="N12" s="7">
        <v>-0.15</v>
      </c>
      <c r="O12" s="7">
        <v>0</v>
      </c>
      <c r="P12" s="7">
        <v>-0.09</v>
      </c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</row>
    <row r="13" spans="1:33" x14ac:dyDescent="0.25">
      <c r="A13" s="5">
        <v>9</v>
      </c>
      <c r="B13" s="7">
        <v>0.36</v>
      </c>
      <c r="C13" s="7">
        <v>0.11</v>
      </c>
      <c r="D13" s="7">
        <v>0.09</v>
      </c>
      <c r="E13" s="7">
        <v>-0.01</v>
      </c>
      <c r="F13" s="7">
        <v>-0.03</v>
      </c>
      <c r="G13" s="7">
        <v>-7.0000000000000007E-2</v>
      </c>
      <c r="H13" s="7">
        <v>-0.11</v>
      </c>
      <c r="I13" s="7">
        <v>-0.12</v>
      </c>
      <c r="J13" s="7">
        <v>-0.08</v>
      </c>
      <c r="K13" s="7">
        <v>-0.06</v>
      </c>
      <c r="L13" s="7">
        <v>-0.06</v>
      </c>
      <c r="M13" s="7">
        <v>-0.04</v>
      </c>
      <c r="N13" s="7">
        <v>-7.0000000000000007E-2</v>
      </c>
      <c r="O13" s="7">
        <v>0.02</v>
      </c>
      <c r="P13" s="7">
        <v>0.06</v>
      </c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</row>
    <row r="14" spans="1:33" x14ac:dyDescent="0.25">
      <c r="A14" s="5">
        <v>10</v>
      </c>
      <c r="B14" s="7">
        <v>0.84</v>
      </c>
      <c r="C14" s="7">
        <v>0.77</v>
      </c>
      <c r="D14" s="7">
        <v>0.56000000000000005</v>
      </c>
      <c r="E14" s="7">
        <v>0.36</v>
      </c>
      <c r="F14" s="7">
        <v>0.19</v>
      </c>
      <c r="G14" s="7">
        <v>0.04</v>
      </c>
      <c r="H14" s="7">
        <v>-0.03</v>
      </c>
      <c r="I14" s="7">
        <v>-7.0000000000000007E-2</v>
      </c>
      <c r="J14" s="7">
        <v>-0.1</v>
      </c>
      <c r="K14" s="7">
        <v>-0.01</v>
      </c>
      <c r="L14" s="7">
        <v>-0.06</v>
      </c>
      <c r="M14" s="7">
        <v>-0.1</v>
      </c>
      <c r="N14" s="7">
        <v>-0.02</v>
      </c>
      <c r="O14" s="7">
        <v>-0.02</v>
      </c>
      <c r="P14" s="7">
        <v>-0.02</v>
      </c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</row>
    <row r="15" spans="1:33" x14ac:dyDescent="0.25"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</row>
    <row r="16" spans="1:33" x14ac:dyDescent="0.25">
      <c r="A16" s="10" t="s">
        <v>16</v>
      </c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</row>
    <row r="17" spans="1:32" x14ac:dyDescent="0.25">
      <c r="A17" s="5">
        <v>1</v>
      </c>
      <c r="B17" s="7">
        <v>0.9</v>
      </c>
      <c r="C17" s="7">
        <v>0.48</v>
      </c>
      <c r="D17" s="7">
        <v>0.45</v>
      </c>
      <c r="E17" s="7">
        <v>0.52</v>
      </c>
      <c r="F17" s="7">
        <v>0.35</v>
      </c>
      <c r="G17" s="7">
        <v>0.38</v>
      </c>
      <c r="H17" s="7">
        <v>0.5</v>
      </c>
      <c r="I17" s="7">
        <v>0.43</v>
      </c>
      <c r="J17" s="7">
        <v>0.22</v>
      </c>
      <c r="K17" s="7">
        <v>0.21</v>
      </c>
      <c r="L17" s="7">
        <v>0.25</v>
      </c>
      <c r="M17" s="7">
        <v>0.46</v>
      </c>
      <c r="N17" s="7">
        <v>0.08</v>
      </c>
      <c r="O17" s="7">
        <v>0.44</v>
      </c>
      <c r="P17" s="7">
        <v>0.32</v>
      </c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</row>
    <row r="18" spans="1:32" x14ac:dyDescent="0.25">
      <c r="A18" s="5">
        <v>2</v>
      </c>
      <c r="B18" s="7">
        <v>0.36</v>
      </c>
      <c r="C18" s="7">
        <v>0.1</v>
      </c>
      <c r="D18" s="7">
        <v>0.13</v>
      </c>
      <c r="E18" s="7">
        <v>0.02</v>
      </c>
      <c r="F18" s="7">
        <v>0.05</v>
      </c>
      <c r="G18" s="7">
        <v>0.22</v>
      </c>
      <c r="H18" s="7">
        <v>0.05</v>
      </c>
      <c r="I18" s="7">
        <v>0.15</v>
      </c>
      <c r="J18" s="7">
        <v>0.27</v>
      </c>
      <c r="K18" s="7">
        <v>0.21</v>
      </c>
      <c r="L18" s="7">
        <v>0.11</v>
      </c>
      <c r="M18" s="7">
        <v>0.15</v>
      </c>
      <c r="N18" s="7">
        <v>0.24</v>
      </c>
      <c r="O18" s="7">
        <v>0.16</v>
      </c>
      <c r="P18" s="7">
        <v>0.17</v>
      </c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</row>
    <row r="19" spans="1:32" x14ac:dyDescent="0.25">
      <c r="A19" s="5">
        <v>3</v>
      </c>
      <c r="B19" s="7">
        <v>0.35</v>
      </c>
      <c r="C19" s="7">
        <v>0.22</v>
      </c>
      <c r="D19" s="7">
        <v>0.25</v>
      </c>
      <c r="E19" s="7">
        <v>0.16</v>
      </c>
      <c r="F19" s="7">
        <v>0.05</v>
      </c>
      <c r="G19" s="7">
        <v>-0.06</v>
      </c>
      <c r="H19" s="7">
        <v>0.05</v>
      </c>
      <c r="I19" s="7">
        <v>-0.11</v>
      </c>
      <c r="J19" s="7">
        <v>0.13</v>
      </c>
      <c r="K19" s="7">
        <v>-0.04</v>
      </c>
      <c r="L19" s="7">
        <v>0.03</v>
      </c>
      <c r="M19" s="7">
        <v>0.02</v>
      </c>
      <c r="N19" s="7">
        <v>0.05</v>
      </c>
      <c r="O19" s="7">
        <v>0</v>
      </c>
      <c r="P19" s="7">
        <v>-0.01</v>
      </c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</row>
    <row r="20" spans="1:32" x14ac:dyDescent="0.25">
      <c r="A20" s="5">
        <v>4</v>
      </c>
      <c r="B20" s="7">
        <v>0.63</v>
      </c>
      <c r="C20" s="7">
        <v>0.51</v>
      </c>
      <c r="D20" s="7">
        <v>0.37</v>
      </c>
      <c r="E20" s="7">
        <v>0.23</v>
      </c>
      <c r="F20" s="7">
        <v>0.08</v>
      </c>
      <c r="G20" s="7">
        <v>0.12</v>
      </c>
      <c r="H20" s="7">
        <v>0.17</v>
      </c>
      <c r="I20" s="7">
        <v>0.14000000000000001</v>
      </c>
      <c r="J20" s="7">
        <v>0.19</v>
      </c>
      <c r="K20" s="7">
        <v>0.2</v>
      </c>
      <c r="L20" s="7">
        <v>0.05</v>
      </c>
      <c r="M20" s="7">
        <v>0.17</v>
      </c>
      <c r="N20" s="7">
        <v>0.18</v>
      </c>
      <c r="O20" s="7">
        <v>0.12</v>
      </c>
      <c r="P20" s="7">
        <v>0.1</v>
      </c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</row>
    <row r="21" spans="1:32" x14ac:dyDescent="0.25">
      <c r="A21" s="5">
        <v>5</v>
      </c>
      <c r="B21" s="7">
        <v>0.17</v>
      </c>
      <c r="C21" s="7">
        <v>0.46</v>
      </c>
      <c r="D21" s="7">
        <v>0.37</v>
      </c>
      <c r="E21" s="7">
        <v>0.37</v>
      </c>
      <c r="F21" s="7">
        <v>0.36</v>
      </c>
      <c r="G21" s="7">
        <v>0.36</v>
      </c>
      <c r="H21" s="7">
        <v>0.33</v>
      </c>
      <c r="I21" s="7">
        <v>0.27</v>
      </c>
      <c r="J21" s="7">
        <v>0.34</v>
      </c>
      <c r="K21" s="7">
        <v>0.26</v>
      </c>
      <c r="L21" s="7">
        <v>0.28000000000000003</v>
      </c>
      <c r="M21" s="7">
        <v>0.24</v>
      </c>
      <c r="N21" s="7">
        <v>0.26</v>
      </c>
      <c r="O21" s="7">
        <v>0.22</v>
      </c>
      <c r="P21" s="7">
        <v>0.13</v>
      </c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</row>
    <row r="22" spans="1:32" x14ac:dyDescent="0.25">
      <c r="A22" s="5">
        <v>6</v>
      </c>
      <c r="B22" s="7">
        <v>0.84</v>
      </c>
      <c r="C22" s="7">
        <v>0.71</v>
      </c>
      <c r="D22" s="7">
        <v>0.53</v>
      </c>
      <c r="E22" s="7">
        <v>0.28000000000000003</v>
      </c>
      <c r="F22" s="7">
        <v>-0.02</v>
      </c>
      <c r="G22" s="7">
        <v>-0.01</v>
      </c>
      <c r="H22" s="7">
        <v>0.09</v>
      </c>
      <c r="I22" s="7">
        <v>0.08</v>
      </c>
      <c r="J22" s="7">
        <v>0.14000000000000001</v>
      </c>
      <c r="K22" s="7">
        <v>0.32</v>
      </c>
      <c r="L22" s="7">
        <v>0.35</v>
      </c>
      <c r="M22" s="7">
        <v>0.24</v>
      </c>
      <c r="N22" s="7">
        <v>0.12</v>
      </c>
      <c r="O22" s="7">
        <v>0.16</v>
      </c>
      <c r="P22" s="7">
        <v>0.32</v>
      </c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</row>
    <row r="23" spans="1:32" x14ac:dyDescent="0.25">
      <c r="A23" s="5">
        <v>7</v>
      </c>
      <c r="B23" s="7">
        <v>0.42</v>
      </c>
      <c r="C23" s="7">
        <v>0.19</v>
      </c>
      <c r="D23" s="7">
        <v>0.09</v>
      </c>
      <c r="E23" s="7">
        <v>0.03</v>
      </c>
      <c r="F23" s="7">
        <v>-0.13</v>
      </c>
      <c r="G23" s="7">
        <v>-0.05</v>
      </c>
      <c r="H23" s="7">
        <v>-0.04</v>
      </c>
      <c r="I23" s="7">
        <v>0.04</v>
      </c>
      <c r="J23" s="7">
        <v>0.06</v>
      </c>
      <c r="K23" s="7">
        <v>-0.01</v>
      </c>
      <c r="L23" s="7">
        <v>-0.06</v>
      </c>
      <c r="M23" s="7">
        <v>-0.02</v>
      </c>
      <c r="N23" s="7">
        <v>-0.05</v>
      </c>
      <c r="O23" s="7">
        <v>-0.02</v>
      </c>
      <c r="P23" s="7">
        <v>-7.0000000000000007E-2</v>
      </c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</row>
    <row r="24" spans="1:32" x14ac:dyDescent="0.25">
      <c r="A24" s="5">
        <v>8</v>
      </c>
      <c r="B24" s="7">
        <v>0.57999999999999996</v>
      </c>
      <c r="C24" s="7">
        <v>0.46</v>
      </c>
      <c r="D24" s="7">
        <v>0.26</v>
      </c>
      <c r="E24" s="7">
        <v>0.17</v>
      </c>
      <c r="F24" s="7">
        <v>0.23</v>
      </c>
      <c r="G24" s="7">
        <v>0.1</v>
      </c>
      <c r="H24" s="7">
        <v>0.22</v>
      </c>
      <c r="I24" s="7">
        <v>0.23</v>
      </c>
      <c r="J24" s="7">
        <v>0.02</v>
      </c>
      <c r="K24" s="7">
        <v>0.12</v>
      </c>
      <c r="L24" s="7">
        <v>0.24</v>
      </c>
      <c r="M24" s="7">
        <v>0.16</v>
      </c>
      <c r="N24" s="7">
        <v>0.09</v>
      </c>
      <c r="O24" s="7">
        <v>0.22</v>
      </c>
      <c r="P24" s="7">
        <v>0.31</v>
      </c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</row>
    <row r="25" spans="1:32" x14ac:dyDescent="0.25">
      <c r="A25" s="5">
        <v>9</v>
      </c>
      <c r="B25" s="7">
        <v>0.49</v>
      </c>
      <c r="C25" s="7">
        <v>0.32</v>
      </c>
      <c r="D25" s="7">
        <v>0.22</v>
      </c>
      <c r="E25" s="7">
        <v>0.12</v>
      </c>
      <c r="F25" s="7">
        <v>0.13</v>
      </c>
      <c r="G25" s="7">
        <v>7.0000000000000007E-2</v>
      </c>
      <c r="H25" s="7">
        <v>0.06</v>
      </c>
      <c r="I25" s="7">
        <v>7.0000000000000007E-2</v>
      </c>
      <c r="J25" s="7">
        <v>0.11</v>
      </c>
      <c r="K25" s="7">
        <v>0.15</v>
      </c>
      <c r="L25" s="7">
        <v>0.14000000000000001</v>
      </c>
      <c r="M25" s="7">
        <v>0.17</v>
      </c>
      <c r="N25" s="7">
        <v>0.13</v>
      </c>
      <c r="O25" s="7">
        <v>0.17</v>
      </c>
      <c r="P25" s="7">
        <v>0.18</v>
      </c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</row>
    <row r="26" spans="1:32" x14ac:dyDescent="0.25">
      <c r="A26" s="5">
        <v>10</v>
      </c>
      <c r="B26" s="7">
        <v>1.07</v>
      </c>
      <c r="C26" s="7">
        <v>0.9</v>
      </c>
      <c r="D26" s="7">
        <v>0.68</v>
      </c>
      <c r="E26" s="7">
        <v>0.56999999999999995</v>
      </c>
      <c r="F26" s="7">
        <v>0.44</v>
      </c>
      <c r="G26" s="7">
        <v>0.35</v>
      </c>
      <c r="H26" s="7">
        <v>0.31</v>
      </c>
      <c r="I26" s="7">
        <v>0.3</v>
      </c>
      <c r="J26" s="7">
        <v>0.27</v>
      </c>
      <c r="K26" s="7">
        <v>0.28999999999999998</v>
      </c>
      <c r="L26" s="7">
        <v>0.3</v>
      </c>
      <c r="M26" s="7">
        <v>0.28000000000000003</v>
      </c>
      <c r="N26" s="7">
        <v>0.26</v>
      </c>
      <c r="O26" s="7">
        <v>0.28000000000000003</v>
      </c>
      <c r="P26" s="7">
        <v>0.25</v>
      </c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</row>
    <row r="27" spans="1:32" x14ac:dyDescent="0.25"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</row>
    <row r="28" spans="1:32" x14ac:dyDescent="0.25">
      <c r="A28" s="10" t="s">
        <v>22</v>
      </c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</row>
    <row r="29" spans="1:32" x14ac:dyDescent="0.25">
      <c r="A29" s="5">
        <v>1</v>
      </c>
      <c r="B29" s="7">
        <v>0.97</v>
      </c>
      <c r="C29" s="7">
        <v>0.64</v>
      </c>
      <c r="D29" s="7">
        <v>0.64</v>
      </c>
      <c r="E29" s="7">
        <v>0.6</v>
      </c>
      <c r="F29" s="7">
        <v>0.44</v>
      </c>
      <c r="G29" s="7">
        <v>0.46</v>
      </c>
      <c r="H29" s="7">
        <v>0.4</v>
      </c>
      <c r="I29" s="7">
        <v>0.17</v>
      </c>
      <c r="J29" s="7">
        <v>0.12</v>
      </c>
      <c r="K29" s="7">
        <v>0.15</v>
      </c>
      <c r="L29" s="7">
        <v>0.17</v>
      </c>
      <c r="M29" s="7">
        <v>0.43</v>
      </c>
      <c r="N29" s="7">
        <v>0.18</v>
      </c>
      <c r="O29" s="7">
        <v>0.3</v>
      </c>
      <c r="P29" s="7">
        <v>0.36</v>
      </c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</row>
    <row r="30" spans="1:32" x14ac:dyDescent="0.25">
      <c r="A30" s="5">
        <v>2</v>
      </c>
      <c r="B30" s="7">
        <v>0.48</v>
      </c>
      <c r="C30" s="7">
        <v>0.18</v>
      </c>
      <c r="D30" s="7">
        <v>0.38</v>
      </c>
      <c r="E30" s="7">
        <v>0.03</v>
      </c>
      <c r="F30" s="7">
        <v>0</v>
      </c>
      <c r="G30" s="7">
        <v>0.14000000000000001</v>
      </c>
      <c r="H30" s="7">
        <v>0.12</v>
      </c>
      <c r="I30" s="7">
        <v>0</v>
      </c>
      <c r="J30" s="7">
        <v>0.15</v>
      </c>
      <c r="K30" s="7">
        <v>0.22</v>
      </c>
      <c r="L30" s="7">
        <v>0.09</v>
      </c>
      <c r="M30" s="7">
        <v>0.03</v>
      </c>
      <c r="N30" s="7">
        <v>0.1</v>
      </c>
      <c r="O30" s="7">
        <v>0.1</v>
      </c>
      <c r="P30" s="7">
        <v>0.33</v>
      </c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</row>
    <row r="31" spans="1:32" x14ac:dyDescent="0.25">
      <c r="A31" s="5">
        <v>3</v>
      </c>
      <c r="B31" s="7">
        <v>0.31</v>
      </c>
      <c r="C31" s="7">
        <v>0.11</v>
      </c>
      <c r="D31" s="7">
        <v>0.19</v>
      </c>
      <c r="E31" s="7">
        <v>0.04</v>
      </c>
      <c r="F31" s="7">
        <v>-0.05</v>
      </c>
      <c r="G31" s="7">
        <v>-0.08</v>
      </c>
      <c r="H31" s="7">
        <v>-0.06</v>
      </c>
      <c r="I31" s="7">
        <v>-0.2</v>
      </c>
      <c r="J31" s="7">
        <v>0.02</v>
      </c>
      <c r="K31" s="7">
        <v>-0.02</v>
      </c>
      <c r="L31" s="7">
        <v>0.06</v>
      </c>
      <c r="M31" s="7">
        <v>0.08</v>
      </c>
      <c r="N31" s="7">
        <v>0.14000000000000001</v>
      </c>
      <c r="O31" s="7">
        <v>0.11</v>
      </c>
      <c r="P31" s="7">
        <v>-0.03</v>
      </c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</row>
    <row r="32" spans="1:32" x14ac:dyDescent="0.25">
      <c r="A32" s="5">
        <v>4</v>
      </c>
      <c r="B32" s="7">
        <v>0.67</v>
      </c>
      <c r="C32" s="7">
        <v>0.55000000000000004</v>
      </c>
      <c r="D32" s="7">
        <v>0.54</v>
      </c>
      <c r="E32" s="7">
        <v>0.37</v>
      </c>
      <c r="F32" s="7">
        <v>0.16</v>
      </c>
      <c r="G32" s="7">
        <v>0.15</v>
      </c>
      <c r="H32" s="7">
        <v>7.0000000000000007E-2</v>
      </c>
      <c r="I32" s="7">
        <v>0.22</v>
      </c>
      <c r="J32" s="7">
        <v>0.09</v>
      </c>
      <c r="K32" s="7">
        <v>0.21</v>
      </c>
      <c r="L32" s="7">
        <v>0.21</v>
      </c>
      <c r="M32" s="7">
        <v>0.34</v>
      </c>
      <c r="N32" s="7">
        <v>0.22</v>
      </c>
      <c r="O32" s="7">
        <v>0.23</v>
      </c>
      <c r="P32" s="7">
        <v>0.16</v>
      </c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</row>
    <row r="33" spans="1:32" x14ac:dyDescent="0.25">
      <c r="A33" s="5">
        <v>5</v>
      </c>
      <c r="B33" s="7">
        <v>0.2</v>
      </c>
      <c r="C33" s="7">
        <v>0.42</v>
      </c>
      <c r="D33" s="7">
        <v>0.31</v>
      </c>
      <c r="E33" s="7">
        <v>0.32</v>
      </c>
      <c r="F33" s="7">
        <v>0.32</v>
      </c>
      <c r="G33" s="7">
        <v>0.35</v>
      </c>
      <c r="H33" s="7">
        <v>0.23</v>
      </c>
      <c r="I33" s="7">
        <v>0.27</v>
      </c>
      <c r="J33" s="7">
        <v>0.24</v>
      </c>
      <c r="K33" s="7">
        <v>0.28000000000000003</v>
      </c>
      <c r="L33" s="7">
        <v>0.28999999999999998</v>
      </c>
      <c r="M33" s="7">
        <v>0.23</v>
      </c>
      <c r="N33" s="7">
        <v>0.23</v>
      </c>
      <c r="O33" s="7">
        <v>0.19</v>
      </c>
      <c r="P33" s="7">
        <v>0.22</v>
      </c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</row>
    <row r="34" spans="1:32" x14ac:dyDescent="0.25">
      <c r="A34" s="5">
        <v>6</v>
      </c>
      <c r="B34" s="7">
        <v>0.93</v>
      </c>
      <c r="C34" s="7">
        <v>0.79</v>
      </c>
      <c r="D34" s="7">
        <v>0.5</v>
      </c>
      <c r="E34" s="7">
        <v>0.13</v>
      </c>
      <c r="F34" s="7">
        <v>0.02</v>
      </c>
      <c r="G34" s="7">
        <v>0.15</v>
      </c>
      <c r="H34" s="7">
        <v>-0.01</v>
      </c>
      <c r="I34" s="7">
        <v>-0.03</v>
      </c>
      <c r="J34" s="7">
        <v>0.04</v>
      </c>
      <c r="K34" s="7">
        <v>0.2</v>
      </c>
      <c r="L34" s="7">
        <v>0.17</v>
      </c>
      <c r="M34" s="7">
        <v>0.18</v>
      </c>
      <c r="N34" s="7">
        <v>0.16</v>
      </c>
      <c r="O34" s="7">
        <v>0.23</v>
      </c>
      <c r="P34" s="7">
        <v>0.1</v>
      </c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</row>
    <row r="35" spans="1:32" x14ac:dyDescent="0.25">
      <c r="A35" s="5">
        <v>7</v>
      </c>
      <c r="B35" s="7">
        <v>0.42</v>
      </c>
      <c r="C35" s="7">
        <v>0.13</v>
      </c>
      <c r="D35" s="7">
        <v>0.05</v>
      </c>
      <c r="E35" s="7">
        <v>-0.04</v>
      </c>
      <c r="F35" s="7">
        <v>-0.08</v>
      </c>
      <c r="G35" s="7">
        <v>-0.06</v>
      </c>
      <c r="H35" s="7">
        <v>-0.05</v>
      </c>
      <c r="I35" s="7">
        <v>-0.03</v>
      </c>
      <c r="J35" s="7">
        <v>7.0000000000000007E-2</v>
      </c>
      <c r="K35" s="7">
        <v>0.13</v>
      </c>
      <c r="L35" s="7">
        <v>0.1</v>
      </c>
      <c r="M35" s="7">
        <v>0.19</v>
      </c>
      <c r="N35" s="7">
        <v>0.18</v>
      </c>
      <c r="O35" s="7">
        <v>0.12</v>
      </c>
      <c r="P35" s="7">
        <v>-0.05</v>
      </c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</row>
    <row r="36" spans="1:32" x14ac:dyDescent="0.25">
      <c r="A36" s="5">
        <v>8</v>
      </c>
      <c r="B36" s="7">
        <v>0.51</v>
      </c>
      <c r="C36" s="7">
        <v>0.52</v>
      </c>
      <c r="D36" s="7">
        <v>0.28000000000000003</v>
      </c>
      <c r="E36" s="7">
        <v>0.08</v>
      </c>
      <c r="F36" s="7">
        <v>0.09</v>
      </c>
      <c r="G36" s="7">
        <v>-0.02</v>
      </c>
      <c r="H36" s="7">
        <v>0.01</v>
      </c>
      <c r="I36" s="7">
        <v>0.1</v>
      </c>
      <c r="J36" s="7">
        <v>0.12</v>
      </c>
      <c r="K36" s="7">
        <v>0.16</v>
      </c>
      <c r="L36" s="7">
        <v>0.12</v>
      </c>
      <c r="M36" s="7">
        <v>0.19</v>
      </c>
      <c r="N36" s="7">
        <v>0.21</v>
      </c>
      <c r="O36" s="7">
        <v>0.3</v>
      </c>
      <c r="P36" s="7">
        <v>0.28000000000000003</v>
      </c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</row>
    <row r="37" spans="1:32" x14ac:dyDescent="0.25">
      <c r="A37" s="5">
        <v>9</v>
      </c>
      <c r="B37" s="7">
        <v>0.4</v>
      </c>
      <c r="C37" s="7">
        <v>0.16</v>
      </c>
      <c r="D37" s="7">
        <v>0.05</v>
      </c>
      <c r="E37" s="7">
        <v>-0.06</v>
      </c>
      <c r="F37" s="7">
        <v>-0.04</v>
      </c>
      <c r="G37" s="7">
        <v>-0.06</v>
      </c>
      <c r="H37" s="7">
        <v>-0.03</v>
      </c>
      <c r="I37" s="7">
        <v>-0.05</v>
      </c>
      <c r="J37" s="7">
        <v>-0.03</v>
      </c>
      <c r="K37" s="7">
        <v>0.01</v>
      </c>
      <c r="L37" s="7">
        <v>0.01</v>
      </c>
      <c r="M37" s="7">
        <v>0.02</v>
      </c>
      <c r="N37" s="7">
        <v>0</v>
      </c>
      <c r="O37" s="7">
        <v>0.04</v>
      </c>
      <c r="P37" s="7">
        <v>-0.01</v>
      </c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</row>
    <row r="38" spans="1:32" x14ac:dyDescent="0.25">
      <c r="A38" s="5">
        <v>10</v>
      </c>
      <c r="B38" s="7">
        <v>1.05</v>
      </c>
      <c r="C38" s="7">
        <v>0.86</v>
      </c>
      <c r="D38" s="7">
        <v>0.62</v>
      </c>
      <c r="E38" s="7">
        <v>0.57999999999999996</v>
      </c>
      <c r="F38" s="7">
        <v>0.43</v>
      </c>
      <c r="G38" s="7">
        <v>0.36</v>
      </c>
      <c r="H38" s="7">
        <v>0.28999999999999998</v>
      </c>
      <c r="I38" s="7">
        <v>0.28999999999999998</v>
      </c>
      <c r="J38" s="7">
        <v>0.23</v>
      </c>
      <c r="K38" s="7">
        <v>0.26</v>
      </c>
      <c r="L38" s="7">
        <v>0.3</v>
      </c>
      <c r="M38" s="7">
        <v>0.27</v>
      </c>
      <c r="N38" s="7">
        <v>0.24</v>
      </c>
      <c r="O38" s="7">
        <v>0.21</v>
      </c>
      <c r="P38" s="7">
        <v>0.16</v>
      </c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scriptives</vt:lpstr>
      <vt:lpstr>Figure5</vt:lpstr>
      <vt:lpstr>Figure6</vt:lpstr>
      <vt:lpstr>Figure7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genaar</dc:creator>
  <cp:lastModifiedBy>C. Tijs</cp:lastModifiedBy>
  <dcterms:created xsi:type="dcterms:W3CDTF">2014-07-13T10:30:21Z</dcterms:created>
  <dcterms:modified xsi:type="dcterms:W3CDTF">2014-09-02T08:17:54Z</dcterms:modified>
</cp:coreProperties>
</file>